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1320" yWindow="440" windowWidth="26720" windowHeight="13140"/>
  </bookViews>
  <sheets>
    <sheet name="Table of Contents" sheetId="17" r:id="rId1"/>
    <sheet name="log2norm" sheetId="2" r:id="rId2"/>
    <sheet name="replace na" sheetId="3" r:id="rId3"/>
    <sheet name="norm to ctrl avg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3" l="1"/>
  <c r="J4" i="3"/>
  <c r="J68" i="3"/>
  <c r="J57" i="3"/>
  <c r="J55" i="3"/>
  <c r="J51" i="3"/>
  <c r="J47" i="3"/>
  <c r="J43" i="3"/>
  <c r="J39" i="3"/>
  <c r="J35" i="3"/>
  <c r="J31" i="3"/>
  <c r="J27" i="3"/>
  <c r="J23" i="3"/>
  <c r="J21" i="3"/>
  <c r="J19" i="3"/>
  <c r="J15" i="3"/>
  <c r="J13" i="3"/>
  <c r="J11" i="3"/>
  <c r="J9" i="3"/>
  <c r="J7" i="3"/>
  <c r="J5" i="3"/>
  <c r="J78" i="3"/>
  <c r="J77" i="3"/>
  <c r="J76" i="3"/>
  <c r="J75" i="3"/>
  <c r="J74" i="3"/>
  <c r="J73" i="3"/>
  <c r="J72" i="3"/>
  <c r="J71" i="3"/>
  <c r="J70" i="3"/>
  <c r="J69" i="3"/>
  <c r="J67" i="3"/>
  <c r="J66" i="3"/>
  <c r="J65" i="3"/>
  <c r="J64" i="3"/>
  <c r="J63" i="3"/>
  <c r="J62" i="3"/>
  <c r="J61" i="3"/>
  <c r="J60" i="3"/>
  <c r="J59" i="3"/>
  <c r="J58" i="3"/>
  <c r="J56" i="3"/>
  <c r="J54" i="3"/>
  <c r="J53" i="3"/>
  <c r="J52" i="3"/>
  <c r="J50" i="3"/>
  <c r="J49" i="3"/>
  <c r="J48" i="3"/>
  <c r="J46" i="3"/>
  <c r="J45" i="3"/>
  <c r="J44" i="3"/>
  <c r="J42" i="3"/>
  <c r="J41" i="3"/>
  <c r="J40" i="3"/>
  <c r="J38" i="3"/>
  <c r="J37" i="3"/>
  <c r="J36" i="3"/>
  <c r="J34" i="3"/>
  <c r="J33" i="3"/>
  <c r="J32" i="3"/>
  <c r="J30" i="3"/>
  <c r="J29" i="3"/>
  <c r="J28" i="3"/>
  <c r="J26" i="3"/>
  <c r="J25" i="3"/>
  <c r="J24" i="3"/>
  <c r="J22" i="3"/>
  <c r="J20" i="3"/>
  <c r="J18" i="3"/>
  <c r="J17" i="3"/>
  <c r="J16" i="3"/>
  <c r="J14" i="3"/>
  <c r="J12" i="3"/>
  <c r="J10" i="3"/>
  <c r="J8" i="3"/>
  <c r="J6" i="3"/>
  <c r="I76" i="3"/>
  <c r="E76" i="4"/>
  <c r="G74" i="4"/>
  <c r="F74" i="4"/>
  <c r="G73" i="4"/>
  <c r="D73" i="4"/>
  <c r="G72" i="4"/>
  <c r="F72" i="4"/>
  <c r="G68" i="4"/>
  <c r="F68" i="4"/>
  <c r="I63" i="3"/>
  <c r="C63" i="4"/>
  <c r="I55" i="3"/>
  <c r="D55" i="4"/>
  <c r="G50" i="4"/>
  <c r="F50" i="4"/>
  <c r="G47" i="4"/>
  <c r="F47" i="4"/>
  <c r="I47" i="3"/>
  <c r="E47" i="4"/>
  <c r="G46" i="4"/>
  <c r="F46" i="4"/>
  <c r="I39" i="3"/>
  <c r="G39" i="4"/>
  <c r="I31" i="3"/>
  <c r="G31" i="4"/>
  <c r="I23" i="3"/>
  <c r="G23" i="4"/>
  <c r="I15" i="3"/>
  <c r="F15" i="4"/>
  <c r="I7" i="3"/>
  <c r="F7" i="4"/>
  <c r="I78" i="3"/>
  <c r="C78" i="4"/>
  <c r="I77" i="3"/>
  <c r="D77" i="4"/>
  <c r="I75" i="3"/>
  <c r="D75" i="4"/>
  <c r="I74" i="3"/>
  <c r="D74" i="4"/>
  <c r="I73" i="3"/>
  <c r="C73" i="4"/>
  <c r="I72" i="3"/>
  <c r="D72" i="4"/>
  <c r="I71" i="3"/>
  <c r="D71" i="4"/>
  <c r="I70" i="3"/>
  <c r="C70" i="4"/>
  <c r="I69" i="3"/>
  <c r="E69" i="4"/>
  <c r="I68" i="3"/>
  <c r="D68" i="4"/>
  <c r="I67" i="3"/>
  <c r="D67" i="4"/>
  <c r="I66" i="3"/>
  <c r="C66" i="4"/>
  <c r="I65" i="3"/>
  <c r="F65" i="4"/>
  <c r="I64" i="3"/>
  <c r="G63" i="4"/>
  <c r="I62" i="3"/>
  <c r="I61" i="3"/>
  <c r="E61" i="4"/>
  <c r="I60" i="3"/>
  <c r="I59" i="3"/>
  <c r="F59" i="4"/>
  <c r="I58" i="3"/>
  <c r="G58" i="4"/>
  <c r="I57" i="3"/>
  <c r="D57" i="4"/>
  <c r="I56" i="3"/>
  <c r="F56" i="4"/>
  <c r="I54" i="3"/>
  <c r="E54" i="4"/>
  <c r="I53" i="3"/>
  <c r="C53" i="4"/>
  <c r="I52" i="3"/>
  <c r="I51" i="3"/>
  <c r="D51" i="4"/>
  <c r="I50" i="3"/>
  <c r="E50" i="4"/>
  <c r="I49" i="3"/>
  <c r="F49" i="4"/>
  <c r="I48" i="3"/>
  <c r="D47" i="4"/>
  <c r="I46" i="3"/>
  <c r="E46" i="4"/>
  <c r="I45" i="3"/>
  <c r="F45" i="4"/>
  <c r="I44" i="3"/>
  <c r="I43" i="3"/>
  <c r="D43" i="4"/>
  <c r="I42" i="3"/>
  <c r="E42" i="4"/>
  <c r="I41" i="3"/>
  <c r="F41" i="4"/>
  <c r="I40" i="3"/>
  <c r="D40" i="4"/>
  <c r="D39" i="4"/>
  <c r="I38" i="3"/>
  <c r="E38" i="4"/>
  <c r="I37" i="3"/>
  <c r="F37" i="4"/>
  <c r="I36" i="3"/>
  <c r="I35" i="3"/>
  <c r="D35" i="4"/>
  <c r="I34" i="3"/>
  <c r="E34" i="4"/>
  <c r="I33" i="3"/>
  <c r="F33" i="4"/>
  <c r="I32" i="3"/>
  <c r="D31" i="4"/>
  <c r="I30" i="3"/>
  <c r="E30" i="4"/>
  <c r="I29" i="3"/>
  <c r="F29" i="4"/>
  <c r="I28" i="3"/>
  <c r="E28" i="4"/>
  <c r="I27" i="3"/>
  <c r="D27" i="4"/>
  <c r="I26" i="3"/>
  <c r="E26" i="4"/>
  <c r="I25" i="3"/>
  <c r="F25" i="4"/>
  <c r="I24" i="3"/>
  <c r="D23" i="4"/>
  <c r="I22" i="3"/>
  <c r="E22" i="4"/>
  <c r="I21" i="3"/>
  <c r="F21" i="4"/>
  <c r="I20" i="3"/>
  <c r="I19" i="3"/>
  <c r="D19" i="4"/>
  <c r="I18" i="3"/>
  <c r="E18" i="4"/>
  <c r="I17" i="3"/>
  <c r="F17" i="4"/>
  <c r="I16" i="3"/>
  <c r="G16" i="4"/>
  <c r="G15" i="4"/>
  <c r="I14" i="3"/>
  <c r="F14" i="4"/>
  <c r="I13" i="3"/>
  <c r="G13" i="4"/>
  <c r="I12" i="3"/>
  <c r="D12" i="4"/>
  <c r="I11" i="3"/>
  <c r="G11" i="4"/>
  <c r="I10" i="3"/>
  <c r="F10" i="4"/>
  <c r="I9" i="3"/>
  <c r="G9" i="4"/>
  <c r="I8" i="3"/>
  <c r="D8" i="4"/>
  <c r="G7" i="4"/>
  <c r="I6" i="3"/>
  <c r="F6" i="4"/>
  <c r="I5" i="3"/>
  <c r="G5" i="4"/>
  <c r="D4" i="4"/>
  <c r="E10" i="4"/>
  <c r="C18" i="4"/>
  <c r="F26" i="4"/>
  <c r="F42" i="4"/>
  <c r="D11" i="4"/>
  <c r="C19" i="4"/>
  <c r="C27" i="4"/>
  <c r="C35" i="4"/>
  <c r="C43" i="4"/>
  <c r="C51" i="4"/>
  <c r="E74" i="4"/>
  <c r="C34" i="4"/>
  <c r="E7" i="4"/>
  <c r="E15" i="4"/>
  <c r="F23" i="4"/>
  <c r="E31" i="4"/>
  <c r="F39" i="4"/>
  <c r="F51" i="4"/>
  <c r="D13" i="4"/>
  <c r="D29" i="4"/>
  <c r="D45" i="4"/>
  <c r="E49" i="4"/>
  <c r="F61" i="4"/>
  <c r="D69" i="4"/>
  <c r="G21" i="4"/>
  <c r="G45" i="4"/>
  <c r="C50" i="4"/>
  <c r="E57" i="4"/>
  <c r="E6" i="4"/>
  <c r="D9" i="4"/>
  <c r="E11" i="4"/>
  <c r="E14" i="4"/>
  <c r="C17" i="4"/>
  <c r="E19" i="4"/>
  <c r="D22" i="4"/>
  <c r="C25" i="4"/>
  <c r="F27" i="4"/>
  <c r="G30" i="4"/>
  <c r="C33" i="4"/>
  <c r="E35" i="4"/>
  <c r="D38" i="4"/>
  <c r="C41" i="4"/>
  <c r="F43" i="4"/>
  <c r="D53" i="4"/>
  <c r="F73" i="4"/>
  <c r="D5" i="4"/>
  <c r="D21" i="4"/>
  <c r="D37" i="4"/>
  <c r="F5" i="4"/>
  <c r="F13" i="4"/>
  <c r="G29" i="4"/>
  <c r="G37" i="4"/>
  <c r="D7" i="4"/>
  <c r="F9" i="4"/>
  <c r="F11" i="4"/>
  <c r="D15" i="4"/>
  <c r="E17" i="4"/>
  <c r="F19" i="4"/>
  <c r="E23" i="4"/>
  <c r="E25" i="4"/>
  <c r="G27" i="4"/>
  <c r="C31" i="4"/>
  <c r="E33" i="4"/>
  <c r="F35" i="4"/>
  <c r="E39" i="4"/>
  <c r="E41" i="4"/>
  <c r="G43" i="4"/>
  <c r="C49" i="4"/>
  <c r="D65" i="4"/>
  <c r="G20" i="4"/>
  <c r="C20" i="4"/>
  <c r="G24" i="4"/>
  <c r="C24" i="4"/>
  <c r="G32" i="4"/>
  <c r="C32" i="4"/>
  <c r="G36" i="4"/>
  <c r="C36" i="4"/>
  <c r="G44" i="4"/>
  <c r="C44" i="4"/>
  <c r="G48" i="4"/>
  <c r="C48" i="4"/>
  <c r="G52" i="4"/>
  <c r="C52" i="4"/>
  <c r="D60" i="4"/>
  <c r="C60" i="4"/>
  <c r="D64" i="4"/>
  <c r="E64" i="4"/>
  <c r="G4" i="4"/>
  <c r="C8" i="4"/>
  <c r="C12" i="4"/>
  <c r="G12" i="4"/>
  <c r="D20" i="4"/>
  <c r="F28" i="4"/>
  <c r="D36" i="4"/>
  <c r="E40" i="4"/>
  <c r="F44" i="4"/>
  <c r="D52" i="4"/>
  <c r="C56" i="4"/>
  <c r="E60" i="4"/>
  <c r="F64" i="4"/>
  <c r="F54" i="4"/>
  <c r="G54" i="4"/>
  <c r="F58" i="4"/>
  <c r="C58" i="4"/>
  <c r="F62" i="4"/>
  <c r="D62" i="4"/>
  <c r="F66" i="4"/>
  <c r="E66" i="4"/>
  <c r="F70" i="4"/>
  <c r="G70" i="4"/>
  <c r="F77" i="4"/>
  <c r="G77" i="4"/>
  <c r="E4" i="4"/>
  <c r="C6" i="4"/>
  <c r="G6" i="4"/>
  <c r="E8" i="4"/>
  <c r="C10" i="4"/>
  <c r="G10" i="4"/>
  <c r="E12" i="4"/>
  <c r="C14" i="4"/>
  <c r="G14" i="4"/>
  <c r="E16" i="4"/>
  <c r="F18" i="4"/>
  <c r="F20" i="4"/>
  <c r="G22" i="4"/>
  <c r="C26" i="4"/>
  <c r="D28" i="4"/>
  <c r="D30" i="4"/>
  <c r="E32" i="4"/>
  <c r="F34" i="4"/>
  <c r="F36" i="4"/>
  <c r="G38" i="4"/>
  <c r="C42" i="4"/>
  <c r="D44" i="4"/>
  <c r="D46" i="4"/>
  <c r="E48" i="4"/>
  <c r="F52" i="4"/>
  <c r="C54" i="4"/>
  <c r="D58" i="4"/>
  <c r="G60" i="4"/>
  <c r="E62" i="4"/>
  <c r="G66" i="4"/>
  <c r="C68" i="4"/>
  <c r="E70" i="4"/>
  <c r="C72" i="4"/>
  <c r="C74" i="4"/>
  <c r="E55" i="4"/>
  <c r="G55" i="4"/>
  <c r="E59" i="4"/>
  <c r="C59" i="4"/>
  <c r="E63" i="4"/>
  <c r="D63" i="4"/>
  <c r="E67" i="4"/>
  <c r="F67" i="4"/>
  <c r="E71" i="4"/>
  <c r="G71" i="4"/>
  <c r="E75" i="4"/>
  <c r="F75" i="4"/>
  <c r="E78" i="4"/>
  <c r="G78" i="4"/>
  <c r="F78" i="4"/>
  <c r="F4" i="4"/>
  <c r="E5" i="4"/>
  <c r="D6" i="4"/>
  <c r="C7" i="4"/>
  <c r="F8" i="4"/>
  <c r="E9" i="4"/>
  <c r="D10" i="4"/>
  <c r="C11" i="4"/>
  <c r="F12" i="4"/>
  <c r="E13" i="4"/>
  <c r="D14" i="4"/>
  <c r="C15" i="4"/>
  <c r="F16" i="4"/>
  <c r="G17" i="4"/>
  <c r="G18" i="4"/>
  <c r="G19" i="4"/>
  <c r="C21" i="4"/>
  <c r="C22" i="4"/>
  <c r="C23" i="4"/>
  <c r="D24" i="4"/>
  <c r="D25" i="4"/>
  <c r="D26" i="4"/>
  <c r="E27" i="4"/>
  <c r="E29" i="4"/>
  <c r="F30" i="4"/>
  <c r="F31" i="4"/>
  <c r="F32" i="4"/>
  <c r="G33" i="4"/>
  <c r="G34" i="4"/>
  <c r="G35" i="4"/>
  <c r="C37" i="4"/>
  <c r="C38" i="4"/>
  <c r="C39" i="4"/>
  <c r="D41" i="4"/>
  <c r="D42" i="4"/>
  <c r="E43" i="4"/>
  <c r="E44" i="4"/>
  <c r="E45" i="4"/>
  <c r="F48" i="4"/>
  <c r="G49" i="4"/>
  <c r="G51" i="4"/>
  <c r="D54" i="4"/>
  <c r="F55" i="4"/>
  <c r="E58" i="4"/>
  <c r="G59" i="4"/>
  <c r="G62" i="4"/>
  <c r="C64" i="4"/>
  <c r="C67" i="4"/>
  <c r="E68" i="4"/>
  <c r="C71" i="4"/>
  <c r="E72" i="4"/>
  <c r="E73" i="4"/>
  <c r="C75" i="4"/>
  <c r="C77" i="4"/>
  <c r="D78" i="4"/>
  <c r="G28" i="4"/>
  <c r="C28" i="4"/>
  <c r="G40" i="4"/>
  <c r="C40" i="4"/>
  <c r="D56" i="4"/>
  <c r="G56" i="4"/>
  <c r="C4" i="4"/>
  <c r="G8" i="4"/>
  <c r="C16" i="4"/>
  <c r="E24" i="4"/>
  <c r="G53" i="4"/>
  <c r="F53" i="4"/>
  <c r="G57" i="4"/>
  <c r="C57" i="4"/>
  <c r="G61" i="4"/>
  <c r="C61" i="4"/>
  <c r="D61" i="4"/>
  <c r="G65" i="4"/>
  <c r="C65" i="4"/>
  <c r="E65" i="4"/>
  <c r="G69" i="4"/>
  <c r="C69" i="4"/>
  <c r="F69" i="4"/>
  <c r="G76" i="4"/>
  <c r="C76" i="4"/>
  <c r="F76" i="4"/>
  <c r="C5" i="4"/>
  <c r="C9" i="4"/>
  <c r="C13" i="4"/>
  <c r="D16" i="4"/>
  <c r="D17" i="4"/>
  <c r="D18" i="4"/>
  <c r="E20" i="4"/>
  <c r="E21" i="4"/>
  <c r="F22" i="4"/>
  <c r="F24" i="4"/>
  <c r="G25" i="4"/>
  <c r="G26" i="4"/>
  <c r="C29" i="4"/>
  <c r="C30" i="4"/>
  <c r="D32" i="4"/>
  <c r="D33" i="4"/>
  <c r="D34" i="4"/>
  <c r="E36" i="4"/>
  <c r="E37" i="4"/>
  <c r="F38" i="4"/>
  <c r="F40" i="4"/>
  <c r="G41" i="4"/>
  <c r="G42" i="4"/>
  <c r="C45" i="4"/>
  <c r="C46" i="4"/>
  <c r="C47" i="4"/>
  <c r="D48" i="4"/>
  <c r="D49" i="4"/>
  <c r="D50" i="4"/>
  <c r="E51" i="4"/>
  <c r="E52" i="4"/>
  <c r="E53" i="4"/>
  <c r="C55" i="4"/>
  <c r="E56" i="4"/>
  <c r="F57" i="4"/>
  <c r="D59" i="4"/>
  <c r="F60" i="4"/>
  <c r="C62" i="4"/>
  <c r="F63" i="4"/>
  <c r="G64" i="4"/>
  <c r="D66" i="4"/>
  <c r="G67" i="4"/>
  <c r="D70" i="4"/>
  <c r="F71" i="4"/>
  <c r="G75" i="4"/>
  <c r="D76" i="4"/>
  <c r="E77" i="4"/>
</calcChain>
</file>

<file path=xl/sharedStrings.xml><?xml version="1.0" encoding="utf-8"?>
<sst xmlns="http://schemas.openxmlformats.org/spreadsheetml/2006/main" count="518" uniqueCount="110">
  <si>
    <t>H4(4to17)ac0me0</t>
  </si>
  <si>
    <t>H4(4to17)K5ac1me0</t>
  </si>
  <si>
    <t>H4(4to17)K16ac1me0</t>
  </si>
  <si>
    <t>H4(4to17)K5ac1K8ac1me0</t>
  </si>
  <si>
    <t>H4(4to17)K12ac1K16ac1me0</t>
  </si>
  <si>
    <t>H4(4to17)K5ac1K8ac1K12ac1K16ac1me0</t>
  </si>
  <si>
    <t>H4(20to23)K20me0</t>
  </si>
  <si>
    <t>H4(20to23)K20me1</t>
  </si>
  <si>
    <t>H4(20to23)K20me2</t>
  </si>
  <si>
    <t>H4(20to23)K20me3</t>
  </si>
  <si>
    <t>H2AZ(1to19)ac0</t>
  </si>
  <si>
    <t>H2AZ(1to19)K4ac1</t>
  </si>
  <si>
    <t>H2B(1to29)ac0</t>
  </si>
  <si>
    <t>H2B(1to29)K5ac1</t>
  </si>
  <si>
    <t>H2A(4to11)ac0</t>
  </si>
  <si>
    <t>H2A(4to11)K5ac1</t>
  </si>
  <si>
    <t>H2A(4to11)K9ac1</t>
  </si>
  <si>
    <t>H2A(12to17)ac0</t>
  </si>
  <si>
    <t>H2A(12to17)K13ac1</t>
  </si>
  <si>
    <t>H2A(12to17)K15ac1</t>
  </si>
  <si>
    <t>Cell Line</t>
  </si>
  <si>
    <t>Perturbation</t>
  </si>
  <si>
    <t>MM01_A01</t>
  </si>
  <si>
    <t>MM02_B01</t>
  </si>
  <si>
    <t>MM03_C01</t>
  </si>
  <si>
    <t>MM04_D01</t>
  </si>
  <si>
    <t>MM05_E01</t>
  </si>
  <si>
    <t>HEK293T</t>
  </si>
  <si>
    <t>pull down input</t>
  </si>
  <si>
    <t>SSX1 pulldown</t>
  </si>
  <si>
    <t>Histone Mark</t>
  </si>
  <si>
    <t>H4(4to17)K12ac1me0</t>
  </si>
  <si>
    <t xml:space="preserve">H3K4me0 </t>
  </si>
  <si>
    <t xml:space="preserve">H3K4me1 </t>
  </si>
  <si>
    <t xml:space="preserve">H3K4me2 </t>
  </si>
  <si>
    <t xml:space="preserve">H3K4me3 </t>
  </si>
  <si>
    <t xml:space="preserve">H3K4ac1 </t>
  </si>
  <si>
    <t xml:space="preserve">H3K9me0K14ac0 </t>
  </si>
  <si>
    <t xml:space="preserve">H3K9me1K14ac0 </t>
  </si>
  <si>
    <t xml:space="preserve">H3K9me2K14ac0 </t>
  </si>
  <si>
    <t xml:space="preserve">H3K9me3K14ac0 </t>
  </si>
  <si>
    <t xml:space="preserve">H3K9ac1K14ac0 </t>
  </si>
  <si>
    <t xml:space="preserve">H3K9me0K14ac1 </t>
  </si>
  <si>
    <t xml:space="preserve">H3K9me1K14ac1 </t>
  </si>
  <si>
    <t xml:space="preserve">H3K9me2K14ac1 </t>
  </si>
  <si>
    <t xml:space="preserve">H3K9me3K14ac1 </t>
  </si>
  <si>
    <t xml:space="preserve">H3K9ac1K14ac1 </t>
  </si>
  <si>
    <t xml:space="preserve">H3K9me0S10ph1K14ac0 </t>
  </si>
  <si>
    <t xml:space="preserve">H3K9me1S10ph1K14ac0 </t>
  </si>
  <si>
    <t xml:space="preserve">H3K9me2S10ph1K14ac0 </t>
  </si>
  <si>
    <t xml:space="preserve">H3K9me3S10ph1K14ac0 </t>
  </si>
  <si>
    <t xml:space="preserve">H3K9me0S10ph1K14ac1 </t>
  </si>
  <si>
    <t xml:space="preserve">H3K9me1S10ph1K14ac1 </t>
  </si>
  <si>
    <t xml:space="preserve">H3K9me2S10ph1K14ac1 </t>
  </si>
  <si>
    <t xml:space="preserve">H3K18ac0K23ac0 </t>
  </si>
  <si>
    <t xml:space="preserve">H3K18ac1K23ac0 </t>
  </si>
  <si>
    <t xml:space="preserve">H3K18ac0K23ac1 </t>
  </si>
  <si>
    <t xml:space="preserve">H3K18ac1K23ac1 </t>
  </si>
  <si>
    <t xml:space="preserve">H3K27me0K36me0 </t>
  </si>
  <si>
    <t xml:space="preserve">H3K27me0K36me1 </t>
  </si>
  <si>
    <t xml:space="preserve">H3K27me0K36me2 </t>
  </si>
  <si>
    <t xml:space="preserve">H3K27me0K36me3 </t>
  </si>
  <si>
    <t xml:space="preserve">H3K27me1K36me0 </t>
  </si>
  <si>
    <t xml:space="preserve">H3K27me1K36me1 </t>
  </si>
  <si>
    <t xml:space="preserve">H3K27me1K36me2 </t>
  </si>
  <si>
    <t xml:space="preserve">H3K27me1K36me3 </t>
  </si>
  <si>
    <t xml:space="preserve">H3K27me2K36me0 </t>
  </si>
  <si>
    <t xml:space="preserve">H3K27me2K36me1 </t>
  </si>
  <si>
    <t xml:space="preserve">H3K27me2K36me2 </t>
  </si>
  <si>
    <t xml:space="preserve">H3K27me2K36me3 </t>
  </si>
  <si>
    <t xml:space="preserve">H3K27me3K36me0 </t>
  </si>
  <si>
    <t xml:space="preserve">H3K27me3K36me1 </t>
  </si>
  <si>
    <t xml:space="preserve">H3K27me3K36me2 </t>
  </si>
  <si>
    <t xml:space="preserve">H3K27me3K36me3 </t>
  </si>
  <si>
    <t xml:space="preserve">H3K27ac1K36me0 </t>
  </si>
  <si>
    <t xml:space="preserve">H3K27ac1K36me1 </t>
  </si>
  <si>
    <t xml:space="preserve">H3K27ac1K36me3 </t>
  </si>
  <si>
    <t xml:space="preserve">H3K56me0 </t>
  </si>
  <si>
    <t xml:space="preserve">H3K79me1 </t>
  </si>
  <si>
    <t xml:space="preserve">H3K79me2 </t>
  </si>
  <si>
    <t>H4(4to17)K8ac1K12ac1me0</t>
  </si>
  <si>
    <t>H4(4to17)K5ac1K16ac1me0</t>
  </si>
  <si>
    <t>H4(4to17)K5ac1K8ac1K12ac1me0</t>
  </si>
  <si>
    <t>H4(4to17)K8ac1K12ac1K16ac1me0</t>
  </si>
  <si>
    <t>H4(4to17)K5ac1K8ac1K16ac1me0</t>
  </si>
  <si>
    <t>H2A(4to11)K5ac1K9ac1</t>
  </si>
  <si>
    <t>pulldown ctrl avg</t>
  </si>
  <si>
    <t>Median across all experiments</t>
  </si>
  <si>
    <t>Experiment</t>
  </si>
  <si>
    <t>Parent Peptide</t>
  </si>
  <si>
    <t>H4K5K8K12K16</t>
  </si>
  <si>
    <t>H4K20</t>
  </si>
  <si>
    <t>H2A.Z</t>
  </si>
  <si>
    <t>H2B</t>
  </si>
  <si>
    <t>H2AK5K9</t>
  </si>
  <si>
    <t>H2AK13K15</t>
  </si>
  <si>
    <t>H3K4</t>
  </si>
  <si>
    <t>H3K9K14</t>
  </si>
  <si>
    <t>H3K18K23</t>
  </si>
  <si>
    <t>H3K27K36</t>
  </si>
  <si>
    <t>H3K56</t>
  </si>
  <si>
    <t>H3K79</t>
  </si>
  <si>
    <t>Tab</t>
  </si>
  <si>
    <t>Description</t>
  </si>
  <si>
    <t>log2norm</t>
  </si>
  <si>
    <t>(Light/Heavy) intensity ratios are normalized to the (Light/Heavy) intensity ratio of respective histone "norm" peptide, and brought into log2 space. Cells with #N/A were below l.o.d</t>
  </si>
  <si>
    <t>replace na</t>
  </si>
  <si>
    <t>values from previous tab are copy/pasted and "#N/A" values are removed.  Coloring separates values by experiment.  Columns to the right of the matrix calculate required averages and medians for subsequent analyses</t>
  </si>
  <si>
    <t>norm to ctrl avg</t>
  </si>
  <si>
    <t xml:space="preserve">Normalizing experiment values to average value for control sampl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wrapText="1"/>
    </xf>
    <xf numFmtId="0" fontId="0" fillId="0" borderId="0" xfId="0" applyFont="1"/>
    <xf numFmtId="0" fontId="0" fillId="33" borderId="0" xfId="0" applyFill="1" applyAlignment="1">
      <alignment wrapText="1"/>
    </xf>
    <xf numFmtId="164" fontId="0" fillId="33" borderId="0" xfId="0" applyNumberFormat="1" applyFill="1"/>
    <xf numFmtId="0" fontId="0" fillId="33" borderId="0" xfId="0" applyFill="1"/>
    <xf numFmtId="0" fontId="0" fillId="33" borderId="0" xfId="0" applyFill="1" applyAlignment="1">
      <alignment horizontal="center"/>
    </xf>
    <xf numFmtId="0" fontId="0" fillId="33" borderId="0" xfId="0" applyFill="1" applyAlignment="1">
      <alignment horizontal="center" wrapText="1"/>
    </xf>
    <xf numFmtId="164" fontId="0" fillId="33" borderId="0" xfId="0" applyNumberFormat="1" applyFill="1" applyAlignment="1">
      <alignment horizontal="center"/>
    </xf>
    <xf numFmtId="164" fontId="0" fillId="0" borderId="0" xfId="0" applyNumberFormat="1"/>
    <xf numFmtId="0" fontId="18" fillId="0" borderId="10" xfId="0" applyFont="1" applyBorder="1"/>
    <xf numFmtId="0" fontId="0" fillId="0" borderId="11" xfId="0" applyBorder="1"/>
    <xf numFmtId="0" fontId="18" fillId="0" borderId="12" xfId="0" applyFont="1" applyBorder="1"/>
    <xf numFmtId="0" fontId="0" fillId="0" borderId="10" xfId="0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5"/>
  <sheetViews>
    <sheetView tabSelected="1" workbookViewId="0">
      <selection activeCell="B9" sqref="B9"/>
    </sheetView>
  </sheetViews>
  <sheetFormatPr baseColWidth="10" defaultColWidth="8.83203125" defaultRowHeight="14" x14ac:dyDescent="0"/>
  <cols>
    <col min="1" max="1" width="26.1640625" bestFit="1" customWidth="1"/>
    <col min="2" max="2" width="121.83203125" style="11" customWidth="1"/>
  </cols>
  <sheetData>
    <row r="2" spans="1:2" s="13" customFormat="1" ht="18">
      <c r="A2" s="10" t="s">
        <v>102</v>
      </c>
      <c r="B2" s="12" t="s">
        <v>103</v>
      </c>
    </row>
    <row r="3" spans="1:2">
      <c r="A3" t="s">
        <v>104</v>
      </c>
      <c r="B3" s="11" t="s">
        <v>105</v>
      </c>
    </row>
    <row r="4" spans="1:2">
      <c r="A4" t="s">
        <v>106</v>
      </c>
      <c r="B4" s="11" t="s">
        <v>107</v>
      </c>
    </row>
    <row r="5" spans="1:2">
      <c r="A5" t="s">
        <v>108</v>
      </c>
      <c r="B5" s="11" t="s">
        <v>109</v>
      </c>
    </row>
  </sheetData>
  <pageMargins left="0.7" right="0.7" top="0.75" bottom="0.75" header="0.3" footer="0.3"/>
  <pageSetup paperSize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7"/>
  <sheetViews>
    <sheetView topLeftCell="B1" workbookViewId="0">
      <selection activeCell="H1" sqref="H1:R1048576"/>
    </sheetView>
  </sheetViews>
  <sheetFormatPr baseColWidth="10" defaultColWidth="8.83203125" defaultRowHeight="14" x14ac:dyDescent="0"/>
  <cols>
    <col min="1" max="1" width="39.1640625" bestFit="1" customWidth="1"/>
    <col min="2" max="2" width="39.1640625" customWidth="1"/>
  </cols>
  <sheetData>
    <row r="1" spans="1:7" s="1" customFormat="1" ht="28">
      <c r="A1" s="1" t="s">
        <v>30</v>
      </c>
      <c r="B1" s="1" t="s">
        <v>89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</row>
    <row r="2" spans="1:7" s="1" customFormat="1">
      <c r="A2" s="1" t="s">
        <v>20</v>
      </c>
      <c r="C2" s="1" t="s">
        <v>27</v>
      </c>
      <c r="D2" s="1" t="s">
        <v>27</v>
      </c>
      <c r="E2" s="1" t="s">
        <v>27</v>
      </c>
      <c r="F2" s="1" t="s">
        <v>27</v>
      </c>
      <c r="G2" s="1" t="s">
        <v>27</v>
      </c>
    </row>
    <row r="3" spans="1:7" s="1" customFormat="1" ht="28">
      <c r="A3" s="1" t="s">
        <v>21</v>
      </c>
      <c r="C3" s="1" t="s">
        <v>28</v>
      </c>
      <c r="D3" s="1" t="s">
        <v>28</v>
      </c>
      <c r="E3" s="1" t="s">
        <v>28</v>
      </c>
      <c r="F3" s="1" t="s">
        <v>29</v>
      </c>
      <c r="G3" s="1" t="s">
        <v>29</v>
      </c>
    </row>
    <row r="4" spans="1:7" s="1" customFormat="1">
      <c r="A4" s="1" t="s">
        <v>88</v>
      </c>
      <c r="C4" s="1">
        <v>1</v>
      </c>
      <c r="D4" s="1">
        <v>1</v>
      </c>
      <c r="E4" s="1">
        <v>1</v>
      </c>
      <c r="F4" s="1">
        <v>1</v>
      </c>
      <c r="G4" s="1">
        <v>1</v>
      </c>
    </row>
    <row r="5" spans="1:7">
      <c r="A5" t="s">
        <v>0</v>
      </c>
      <c r="B5" s="15" t="s">
        <v>90</v>
      </c>
      <c r="C5" s="9">
        <v>-0.99880719708716648</v>
      </c>
      <c r="D5" s="9">
        <v>-0.76837587802065133</v>
      </c>
      <c r="E5" s="9">
        <v>-0.68121043500170331</v>
      </c>
      <c r="F5" s="9">
        <v>-0.61312359322325671</v>
      </c>
      <c r="G5" s="9">
        <v>-0.57284188786022683</v>
      </c>
    </row>
    <row r="6" spans="1:7">
      <c r="A6" t="s">
        <v>1</v>
      </c>
      <c r="B6" s="15" t="s">
        <v>90</v>
      </c>
      <c r="C6" s="9">
        <v>4.7883000625317161E-2</v>
      </c>
      <c r="D6" s="9">
        <v>0.33197337758248097</v>
      </c>
      <c r="E6" s="9">
        <v>0.33259123716603545</v>
      </c>
      <c r="F6" s="9">
        <v>-5.3114170611020008E-2</v>
      </c>
      <c r="G6" s="9">
        <v>7.5066466183695835E-2</v>
      </c>
    </row>
    <row r="7" spans="1:7">
      <c r="A7" t="s">
        <v>31</v>
      </c>
      <c r="B7" s="15" t="s">
        <v>90</v>
      </c>
      <c r="C7" s="9">
        <v>-0.32715823438012148</v>
      </c>
      <c r="D7" s="9">
        <v>3.5625059692154799E-2</v>
      </c>
      <c r="E7" s="9">
        <v>0.14017098472826003</v>
      </c>
      <c r="F7" s="9">
        <v>-0.20686952016059981</v>
      </c>
      <c r="G7" s="9">
        <v>-0.27511569129519436</v>
      </c>
    </row>
    <row r="8" spans="1:7">
      <c r="A8" t="s">
        <v>2</v>
      </c>
      <c r="B8" s="15" t="s">
        <v>90</v>
      </c>
      <c r="C8" s="9">
        <v>-0.2647537764306529</v>
      </c>
      <c r="D8" s="9">
        <v>-0.16796966694866267</v>
      </c>
      <c r="E8" s="9">
        <v>-0.25807001045940603</v>
      </c>
      <c r="F8" s="9">
        <v>-0.39142494205689338</v>
      </c>
      <c r="G8" s="9">
        <v>-0.33653740583161545</v>
      </c>
    </row>
    <row r="9" spans="1:7">
      <c r="A9" t="s">
        <v>80</v>
      </c>
      <c r="B9" s="15" t="s">
        <v>90</v>
      </c>
      <c r="C9" s="9">
        <v>-0.116727405189547</v>
      </c>
      <c r="D9" s="9">
        <v>2.5562388312760222E-2</v>
      </c>
      <c r="E9" s="9">
        <v>0.24015892830096575</v>
      </c>
      <c r="F9" s="9">
        <v>-0.19773933392810863</v>
      </c>
      <c r="G9" s="9">
        <v>-9.2854593020309295E-2</v>
      </c>
    </row>
    <row r="10" spans="1:7">
      <c r="A10" t="s">
        <v>3</v>
      </c>
      <c r="B10" s="15" t="s">
        <v>90</v>
      </c>
      <c r="C10" s="9">
        <v>0.50181227634472303</v>
      </c>
      <c r="D10" s="9">
        <v>0.47543726600073755</v>
      </c>
      <c r="E10" s="9">
        <v>0.65119600662205979</v>
      </c>
      <c r="F10" s="9">
        <v>0.10660746352659579</v>
      </c>
      <c r="G10" s="9">
        <v>9.441651222954886E-2</v>
      </c>
    </row>
    <row r="11" spans="1:7">
      <c r="A11" t="s">
        <v>81</v>
      </c>
      <c r="B11" s="15" t="s">
        <v>90</v>
      </c>
      <c r="C11" s="9">
        <v>0.61830473237047512</v>
      </c>
      <c r="D11" s="9">
        <v>0.67599588088681961</v>
      </c>
      <c r="E11" s="9">
        <v>0.62073142546508786</v>
      </c>
      <c r="F11" s="9">
        <v>0.22637093380744022</v>
      </c>
      <c r="G11" s="9">
        <v>0.36681107104795507</v>
      </c>
    </row>
    <row r="12" spans="1:7">
      <c r="A12" t="s">
        <v>4</v>
      </c>
      <c r="B12" s="15" t="s">
        <v>90</v>
      </c>
      <c r="C12" s="9">
        <v>0.41073522459680617</v>
      </c>
      <c r="D12" s="9">
        <v>0.3905134289160313</v>
      </c>
      <c r="E12" s="9">
        <v>0.42436533772140012</v>
      </c>
      <c r="F12" s="9">
        <v>0.2044996642881744</v>
      </c>
      <c r="G12" s="9">
        <v>0.30350313760124542</v>
      </c>
    </row>
    <row r="13" spans="1:7">
      <c r="A13" t="s">
        <v>82</v>
      </c>
      <c r="B13" s="15" t="s">
        <v>90</v>
      </c>
      <c r="C13" s="9">
        <v>-5.3566849725866589E-2</v>
      </c>
      <c r="D13" s="9">
        <v>9.0767763845132632E-2</v>
      </c>
      <c r="E13" s="9">
        <v>0.31180260874532728</v>
      </c>
      <c r="F13" s="9">
        <v>-0.22345089170005991</v>
      </c>
      <c r="G13" s="9">
        <v>-0.27025485434883229</v>
      </c>
    </row>
    <row r="14" spans="1:7">
      <c r="A14" t="s">
        <v>83</v>
      </c>
      <c r="B14" s="15" t="s">
        <v>90</v>
      </c>
      <c r="C14" s="9">
        <v>0.8164068804796184</v>
      </c>
      <c r="D14" s="9">
        <v>0.8974521033652666</v>
      </c>
      <c r="E14" s="9">
        <v>1.0898879220282325</v>
      </c>
      <c r="F14" s="9">
        <v>0.6765406524931511</v>
      </c>
      <c r="G14" s="9">
        <v>0.62549643757057816</v>
      </c>
    </row>
    <row r="15" spans="1:7">
      <c r="A15" t="s">
        <v>84</v>
      </c>
      <c r="B15" s="15" t="s">
        <v>90</v>
      </c>
      <c r="C15" s="9">
        <v>0.81940786595198789</v>
      </c>
      <c r="D15" s="9">
        <v>0.75478097768671759</v>
      </c>
      <c r="E15" s="9">
        <v>0.97159164879834381</v>
      </c>
      <c r="F15" s="9">
        <v>0.47352301318726797</v>
      </c>
      <c r="G15" s="9">
        <v>0.31146890881079825</v>
      </c>
    </row>
    <row r="16" spans="1:7">
      <c r="A16" t="s">
        <v>5</v>
      </c>
      <c r="B16" s="15" t="s">
        <v>90</v>
      </c>
      <c r="C16" s="9">
        <v>0.71842244178578696</v>
      </c>
      <c r="D16" s="9">
        <v>0.86429642326541434</v>
      </c>
      <c r="E16" s="9">
        <v>1.0396306244458657</v>
      </c>
      <c r="F16" s="9">
        <v>0.27552600154527451</v>
      </c>
      <c r="G16" s="9">
        <v>0.2452885236559498</v>
      </c>
    </row>
    <row r="17" spans="1:7">
      <c r="A17" t="s">
        <v>6</v>
      </c>
      <c r="B17" s="15" t="s">
        <v>91</v>
      </c>
      <c r="C17" s="9">
        <v>-4.5293100549877223E-2</v>
      </c>
      <c r="D17" s="9">
        <v>-0.17540461330606733</v>
      </c>
      <c r="E17" s="9">
        <v>7.692103141023296E-2</v>
      </c>
      <c r="F17" s="9">
        <v>1.7129528386453013E-2</v>
      </c>
      <c r="G17" s="9">
        <v>9.215346072097988E-2</v>
      </c>
    </row>
    <row r="18" spans="1:7">
      <c r="A18" t="s">
        <v>7</v>
      </c>
      <c r="B18" s="15" t="s">
        <v>91</v>
      </c>
      <c r="C18" s="9">
        <v>-0.65777027925209985</v>
      </c>
      <c r="D18" s="9">
        <v>-0.52595377406649724</v>
      </c>
      <c r="E18" s="9">
        <v>-0.73110666743450581</v>
      </c>
      <c r="F18" s="9">
        <v>-0.42695219951334756</v>
      </c>
      <c r="G18" s="9">
        <v>-0.44327674639191655</v>
      </c>
    </row>
    <row r="19" spans="1:7">
      <c r="A19" t="s">
        <v>8</v>
      </c>
      <c r="B19" s="15" t="s">
        <v>91</v>
      </c>
      <c r="C19" s="9">
        <v>-0.42426860826830665</v>
      </c>
      <c r="D19" s="9">
        <v>-0.45320967384218208</v>
      </c>
      <c r="E19" s="9">
        <v>-0.43694461504636101</v>
      </c>
      <c r="F19" s="9">
        <v>-0.41420638844123775</v>
      </c>
      <c r="G19" s="9">
        <v>-0.39116107465041694</v>
      </c>
    </row>
    <row r="20" spans="1:7">
      <c r="A20" t="s">
        <v>9</v>
      </c>
      <c r="B20" s="15" t="s">
        <v>91</v>
      </c>
      <c r="C20" s="9">
        <v>0.16074726728557145</v>
      </c>
      <c r="D20" s="9">
        <v>0.2605648585044506</v>
      </c>
      <c r="E20" s="9">
        <v>0.1357088056263907</v>
      </c>
      <c r="F20" s="9">
        <v>-0.10923671242311082</v>
      </c>
      <c r="G20" s="9">
        <v>5.4872444641520288E-2</v>
      </c>
    </row>
    <row r="21" spans="1:7">
      <c r="A21" t="s">
        <v>10</v>
      </c>
      <c r="B21" s="15" t="s">
        <v>92</v>
      </c>
      <c r="C21" s="9">
        <v>-0.16023728151895941</v>
      </c>
      <c r="D21" s="9">
        <v>-6.1560662782947285E-2</v>
      </c>
      <c r="E21" s="9">
        <v>-4.7099486045011262E-2</v>
      </c>
      <c r="F21" s="9">
        <v>-0.78362574941418339</v>
      </c>
      <c r="G21" s="9">
        <v>-0.6971375018902175</v>
      </c>
    </row>
    <row r="22" spans="1:7">
      <c r="A22" t="s">
        <v>11</v>
      </c>
      <c r="B22" s="15" t="s">
        <v>92</v>
      </c>
      <c r="C22" s="9">
        <v>0.89024958489519057</v>
      </c>
      <c r="D22" s="9">
        <v>1.0313477990182423</v>
      </c>
      <c r="E22" s="9">
        <v>0.90639025873011758</v>
      </c>
      <c r="F22" s="9">
        <v>-0.21679802206004345</v>
      </c>
      <c r="G22" s="9">
        <v>4.8378647133844689E-2</v>
      </c>
    </row>
    <row r="23" spans="1:7" s="14" customFormat="1">
      <c r="A23" s="14" t="s">
        <v>12</v>
      </c>
      <c r="B23" s="15" t="s">
        <v>93</v>
      </c>
      <c r="C23" s="9">
        <v>0.11223720111500865</v>
      </c>
      <c r="D23" s="9">
        <v>-0.1865704706928957</v>
      </c>
      <c r="E23" s="9">
        <v>-4.217243916625607E-2</v>
      </c>
      <c r="F23" s="9">
        <v>0.15203642704888889</v>
      </c>
      <c r="G23" s="9">
        <v>0.16046467219324612</v>
      </c>
    </row>
    <row r="24" spans="1:7">
      <c r="A24" t="s">
        <v>13</v>
      </c>
      <c r="B24" s="15" t="s">
        <v>93</v>
      </c>
      <c r="C24" s="9">
        <v>0.23424808658119739</v>
      </c>
      <c r="D24" s="9">
        <v>1.468628044899058E-3</v>
      </c>
      <c r="E24" s="9">
        <v>0.12366878274223303</v>
      </c>
      <c r="F24" s="9">
        <v>0.27338627085118083</v>
      </c>
      <c r="G24" s="9">
        <v>0.32327452059487893</v>
      </c>
    </row>
    <row r="25" spans="1:7">
      <c r="A25" t="s">
        <v>14</v>
      </c>
      <c r="B25" s="15" t="s">
        <v>94</v>
      </c>
      <c r="C25" s="9">
        <v>-0.18711480343514028</v>
      </c>
      <c r="D25" s="9">
        <v>-0.1046181870256654</v>
      </c>
      <c r="E25" s="9">
        <v>0.11465673596836826</v>
      </c>
      <c r="F25" s="9">
        <v>-2.6453893633921397E-2</v>
      </c>
      <c r="G25" s="9">
        <v>6.0701257276199731E-2</v>
      </c>
    </row>
    <row r="26" spans="1:7">
      <c r="A26" t="s">
        <v>15</v>
      </c>
      <c r="B26" s="15" t="s">
        <v>94</v>
      </c>
      <c r="C26" s="9">
        <v>0.27477447488969464</v>
      </c>
      <c r="D26" s="9">
        <v>0.71256920336586171</v>
      </c>
      <c r="E26" s="9">
        <v>0.61411060164321263</v>
      </c>
      <c r="F26" s="9">
        <v>0.56938177324660588</v>
      </c>
      <c r="G26" s="9">
        <v>0.62377587730265327</v>
      </c>
    </row>
    <row r="27" spans="1:7">
      <c r="A27" t="s">
        <v>16</v>
      </c>
      <c r="B27" s="15" t="s">
        <v>94</v>
      </c>
      <c r="C27" s="9">
        <v>-0.83716234202643103</v>
      </c>
      <c r="D27" s="9">
        <v>-0.55191796318714081</v>
      </c>
      <c r="E27" s="9">
        <v>-0.58604897908351627</v>
      </c>
      <c r="F27" s="9">
        <v>-0.25406098237079111</v>
      </c>
      <c r="G27" s="9">
        <v>-0.3753016243981942</v>
      </c>
    </row>
    <row r="28" spans="1:7">
      <c r="A28" t="s">
        <v>85</v>
      </c>
      <c r="B28" s="15" t="s">
        <v>94</v>
      </c>
      <c r="C28" s="9">
        <v>-0.22446419629218389</v>
      </c>
      <c r="D28" s="9">
        <v>-4.2691077745789063E-2</v>
      </c>
      <c r="E28" s="9">
        <v>2.4668748020634457E-2</v>
      </c>
      <c r="F28" s="9">
        <v>-3.0742001641830087E-2</v>
      </c>
      <c r="G28" s="9">
        <v>-4.9174398845454007E-2</v>
      </c>
    </row>
    <row r="29" spans="1:7">
      <c r="A29" t="s">
        <v>17</v>
      </c>
      <c r="B29" s="15" t="s">
        <v>95</v>
      </c>
      <c r="C29" s="9">
        <v>-0.5207247033701381</v>
      </c>
      <c r="D29" s="9">
        <v>-0.20349047499888012</v>
      </c>
      <c r="E29" s="9">
        <v>6.9956715932191216E-2</v>
      </c>
      <c r="F29" s="9">
        <v>0.20096709689560671</v>
      </c>
      <c r="G29" s="9">
        <v>-0.12034369316699592</v>
      </c>
    </row>
    <row r="30" spans="1:7">
      <c r="A30" t="s">
        <v>18</v>
      </c>
      <c r="B30" s="15" t="s">
        <v>95</v>
      </c>
      <c r="C30" s="9">
        <v>-0.45861588116425506</v>
      </c>
      <c r="D30" s="9">
        <v>-0.12880507768666738</v>
      </c>
      <c r="E30" s="9">
        <v>-0.11604779090607152</v>
      </c>
      <c r="F30" s="9">
        <v>3.1552950525992662E-2</v>
      </c>
      <c r="G30" s="9">
        <v>-4.682233793582978E-2</v>
      </c>
    </row>
    <row r="31" spans="1:7">
      <c r="A31" t="s">
        <v>19</v>
      </c>
      <c r="B31" s="15" t="s">
        <v>95</v>
      </c>
      <c r="C31" s="9">
        <v>-0.42998696052055746</v>
      </c>
      <c r="D31" s="9">
        <v>-7.0233537702715731E-2</v>
      </c>
      <c r="E31" s="9">
        <v>3.4727804878765575E-2</v>
      </c>
      <c r="F31" s="9">
        <v>4.2159277628292198E-2</v>
      </c>
      <c r="G31" s="9">
        <v>-8.5828542263028496E-2</v>
      </c>
    </row>
    <row r="32" spans="1:7">
      <c r="A32" t="s">
        <v>32</v>
      </c>
      <c r="B32" s="15" t="s">
        <v>96</v>
      </c>
      <c r="C32" s="9">
        <v>-4.8596815193536078E-2</v>
      </c>
      <c r="D32" s="9">
        <v>0.107601075638201</v>
      </c>
      <c r="E32" s="9">
        <v>4.6625948980580534E-2</v>
      </c>
      <c r="F32" s="9">
        <v>0.54946163009680693</v>
      </c>
      <c r="G32" s="9">
        <v>0.33886651607616469</v>
      </c>
    </row>
    <row r="33" spans="1:7">
      <c r="A33" t="s">
        <v>33</v>
      </c>
      <c r="B33" s="15" t="s">
        <v>96</v>
      </c>
      <c r="C33" s="9">
        <v>0.39315734467854774</v>
      </c>
      <c r="D33" s="9">
        <v>0.54156549517430852</v>
      </c>
      <c r="E33" s="9">
        <v>0.41505241972294138</v>
      </c>
      <c r="F33" s="9">
        <v>0.74016120554800746</v>
      </c>
      <c r="G33" s="9">
        <v>0.35307319736934228</v>
      </c>
    </row>
    <row r="34" spans="1:7">
      <c r="A34" t="s">
        <v>34</v>
      </c>
      <c r="B34" s="15" t="s">
        <v>96</v>
      </c>
      <c r="C34" s="9">
        <v>0.84836988770309918</v>
      </c>
      <c r="D34" s="9">
        <v>0.99192556478527794</v>
      </c>
      <c r="E34" s="9">
        <v>0.80148562891296071</v>
      </c>
      <c r="F34" s="9">
        <v>0.77832515890261311</v>
      </c>
      <c r="G34" s="9">
        <v>0.53215208017375892</v>
      </c>
    </row>
    <row r="35" spans="1:7">
      <c r="A35" t="s">
        <v>35</v>
      </c>
      <c r="B35" s="15" t="s">
        <v>96</v>
      </c>
      <c r="C35" s="9">
        <v>0.9528061896912855</v>
      </c>
      <c r="D35" s="9">
        <v>1.1423010639686713</v>
      </c>
      <c r="E35" s="9">
        <v>0.95305034438728908</v>
      </c>
      <c r="F35" s="9">
        <v>0.76571568259459188</v>
      </c>
      <c r="G35" s="9">
        <v>0.50533000883698442</v>
      </c>
    </row>
    <row r="36" spans="1:7">
      <c r="A36" t="s">
        <v>36</v>
      </c>
      <c r="B36" s="15" t="s">
        <v>96</v>
      </c>
      <c r="C36" s="9">
        <v>0.48507983411958699</v>
      </c>
      <c r="D36" s="9">
        <v>0.65143319032209235</v>
      </c>
      <c r="E36" s="9">
        <v>0.58843976177050672</v>
      </c>
      <c r="F36" s="9">
        <v>0.26303440583379378</v>
      </c>
      <c r="G36" s="9">
        <v>0.32007492181188507</v>
      </c>
    </row>
    <row r="37" spans="1:7">
      <c r="A37" t="s">
        <v>37</v>
      </c>
      <c r="B37" s="15" t="s">
        <v>97</v>
      </c>
      <c r="C37" s="9">
        <v>-0.26242022865019521</v>
      </c>
      <c r="D37" s="9">
        <v>-0.32250592408939516</v>
      </c>
      <c r="E37" s="9">
        <v>-0.28012070826763685</v>
      </c>
      <c r="F37" s="9">
        <v>0.27376081242685224</v>
      </c>
      <c r="G37" s="9">
        <v>-3.6098558539374784E-2</v>
      </c>
    </row>
    <row r="38" spans="1:7">
      <c r="A38" t="s">
        <v>38</v>
      </c>
      <c r="B38" s="15" t="s">
        <v>97</v>
      </c>
      <c r="C38" s="9">
        <v>-0.5012567840168326</v>
      </c>
      <c r="D38" s="9">
        <v>-0.39187517866913707</v>
      </c>
      <c r="E38" s="9">
        <v>-0.31392310398019463</v>
      </c>
      <c r="F38" s="9">
        <v>0.20604067131143886</v>
      </c>
      <c r="G38" s="9">
        <v>4.646909266177697E-2</v>
      </c>
    </row>
    <row r="39" spans="1:7">
      <c r="A39" t="s">
        <v>39</v>
      </c>
      <c r="B39" s="15" t="s">
        <v>97</v>
      </c>
      <c r="C39" s="9">
        <v>-0.58535542557718878</v>
      </c>
      <c r="D39" s="9">
        <v>-0.35853174213380401</v>
      </c>
      <c r="E39" s="9">
        <v>-0.56834755907606016</v>
      </c>
      <c r="F39" s="9">
        <v>3.5248725727127728E-2</v>
      </c>
      <c r="G39" s="9">
        <v>-0.28355142317430676</v>
      </c>
    </row>
    <row r="40" spans="1:7">
      <c r="A40" t="s">
        <v>40</v>
      </c>
      <c r="B40" s="15" t="s">
        <v>97</v>
      </c>
      <c r="C40" s="9">
        <v>-0.36356025082300031</v>
      </c>
      <c r="D40" s="9">
        <v>-0.40071414296266894</v>
      </c>
      <c r="E40" s="9">
        <v>-0.1532436877943113</v>
      </c>
      <c r="F40" s="9">
        <v>0.3481430087494285</v>
      </c>
      <c r="G40" s="9">
        <v>0.12329133148099414</v>
      </c>
    </row>
    <row r="41" spans="1:7">
      <c r="A41" t="s">
        <v>41</v>
      </c>
      <c r="B41" s="15" t="s">
        <v>97</v>
      </c>
      <c r="C41" s="9">
        <v>1.0201803621839418</v>
      </c>
      <c r="D41" s="9">
        <v>1.1195155546708402</v>
      </c>
      <c r="E41" s="9">
        <v>0.96493177265616725</v>
      </c>
      <c r="F41" s="9">
        <v>1.2033714845354546</v>
      </c>
      <c r="G41" s="9">
        <v>1.0748800054520438</v>
      </c>
    </row>
    <row r="42" spans="1:7">
      <c r="A42" t="s">
        <v>42</v>
      </c>
      <c r="B42" s="15" t="s">
        <v>97</v>
      </c>
      <c r="C42" s="9">
        <v>0.27084683151260214</v>
      </c>
      <c r="D42" s="9">
        <v>0.25853809114998688</v>
      </c>
      <c r="E42" s="9">
        <v>-1.8439743008367277E-2</v>
      </c>
      <c r="F42" s="9">
        <v>0.63672663863639534</v>
      </c>
      <c r="G42" s="9">
        <v>0.46899648267283145</v>
      </c>
    </row>
    <row r="43" spans="1:7">
      <c r="A43" t="s">
        <v>43</v>
      </c>
      <c r="B43" s="15" t="s">
        <v>97</v>
      </c>
      <c r="C43" s="9">
        <v>0.56503913270190931</v>
      </c>
      <c r="D43" s="9">
        <v>0.69084226312844743</v>
      </c>
      <c r="E43" s="9">
        <v>0.58518131843765486</v>
      </c>
      <c r="F43" s="9">
        <v>0.76896866038967959</v>
      </c>
      <c r="G43" s="9">
        <v>0.50826264798751919</v>
      </c>
    </row>
    <row r="44" spans="1:7">
      <c r="A44" t="s">
        <v>44</v>
      </c>
      <c r="B44" s="15" t="s">
        <v>97</v>
      </c>
      <c r="C44" s="9">
        <v>0.38967204619134904</v>
      </c>
      <c r="D44" s="9">
        <v>0.45760541382386744</v>
      </c>
      <c r="E44" s="9">
        <v>0.4205475565060437</v>
      </c>
      <c r="F44" s="9">
        <v>0.72423603120051516</v>
      </c>
      <c r="G44" s="9">
        <v>0.52958842771614756</v>
      </c>
    </row>
    <row r="45" spans="1:7">
      <c r="A45" t="s">
        <v>45</v>
      </c>
      <c r="B45" s="15" t="s">
        <v>97</v>
      </c>
      <c r="C45" s="9">
        <v>0.65674463051869469</v>
      </c>
      <c r="D45" s="9">
        <v>0.66292700475458688</v>
      </c>
      <c r="E45" s="9">
        <v>0.26777134644528894</v>
      </c>
      <c r="F45" s="9">
        <v>0.8280356357374794</v>
      </c>
      <c r="G45" s="9">
        <v>0.6015348021158633</v>
      </c>
    </row>
    <row r="46" spans="1:7">
      <c r="A46" t="s">
        <v>46</v>
      </c>
      <c r="B46" s="15" t="s">
        <v>97</v>
      </c>
      <c r="C46" s="9">
        <v>1.8416294712321504</v>
      </c>
      <c r="D46" s="9">
        <v>1.9895998676337623</v>
      </c>
      <c r="E46" s="9">
        <v>1.7858895182764489</v>
      </c>
      <c r="F46" s="9">
        <v>2.037648219071758</v>
      </c>
      <c r="G46" s="9">
        <v>1.8043091651835164</v>
      </c>
    </row>
    <row r="47" spans="1:7">
      <c r="A47" t="s">
        <v>47</v>
      </c>
      <c r="B47" s="15" t="s">
        <v>97</v>
      </c>
      <c r="C47" s="9">
        <v>-2.6144777115372229</v>
      </c>
      <c r="D47" s="9">
        <v>-3.0059337493164606</v>
      </c>
      <c r="E47" s="9">
        <v>-2.8230166503987006</v>
      </c>
      <c r="F47" s="9" t="e">
        <v>#N/A</v>
      </c>
      <c r="G47" s="9" t="e">
        <v>#N/A</v>
      </c>
    </row>
    <row r="48" spans="1:7">
      <c r="A48" t="s">
        <v>48</v>
      </c>
      <c r="B48" s="15" t="s">
        <v>97</v>
      </c>
      <c r="C48" s="9">
        <v>-2.2612211944124359</v>
      </c>
      <c r="D48" s="9">
        <v>-2.0895224150101974</v>
      </c>
      <c r="E48" s="9">
        <v>-2.2676372611810574</v>
      </c>
      <c r="F48" s="9" t="e">
        <v>#N/A</v>
      </c>
      <c r="G48" s="9" t="e">
        <v>#N/A</v>
      </c>
    </row>
    <row r="49" spans="1:7">
      <c r="A49" t="s">
        <v>49</v>
      </c>
      <c r="B49" s="15" t="s">
        <v>97</v>
      </c>
      <c r="C49" s="9">
        <v>-2.0040773320805432</v>
      </c>
      <c r="D49" s="9">
        <v>-1.8994536818957493</v>
      </c>
      <c r="E49" s="9">
        <v>-2.0483684472156929</v>
      </c>
      <c r="F49" s="9">
        <v>-0.68263174459924059</v>
      </c>
      <c r="G49" s="9">
        <v>-1.0917519221092318</v>
      </c>
    </row>
    <row r="50" spans="1:7">
      <c r="A50" t="s">
        <v>50</v>
      </c>
      <c r="B50" s="15" t="s">
        <v>97</v>
      </c>
      <c r="C50" s="9">
        <v>-0.91976980483272353</v>
      </c>
      <c r="D50" s="9">
        <v>-0.60576501801965499</v>
      </c>
      <c r="E50" s="9">
        <v>-0.83435856762703176</v>
      </c>
      <c r="F50" s="9">
        <v>-0.56601558732312918</v>
      </c>
      <c r="G50" s="9">
        <v>-1.0261635804816551</v>
      </c>
    </row>
    <row r="51" spans="1:7">
      <c r="A51" t="s">
        <v>51</v>
      </c>
      <c r="B51" s="15" t="s">
        <v>97</v>
      </c>
      <c r="C51" s="9">
        <v>-2.4705461511726394</v>
      </c>
      <c r="D51" s="9">
        <v>-2.2797984630084334</v>
      </c>
      <c r="E51" s="9">
        <v>-1.8822887304951639</v>
      </c>
      <c r="F51" s="9" t="e">
        <v>#N/A</v>
      </c>
      <c r="G51" s="9" t="e">
        <v>#N/A</v>
      </c>
    </row>
    <row r="52" spans="1:7">
      <c r="A52" t="s">
        <v>52</v>
      </c>
      <c r="B52" s="15" t="s">
        <v>97</v>
      </c>
      <c r="C52" s="9">
        <v>-2.2993899560821554</v>
      </c>
      <c r="D52" s="9">
        <v>-3.1529823291327665</v>
      </c>
      <c r="E52" s="9">
        <v>-3.4221971918764478</v>
      </c>
      <c r="F52" s="9">
        <v>-2.6678952013423425</v>
      </c>
      <c r="G52" s="9">
        <v>-2.5074474351011427</v>
      </c>
    </row>
    <row r="53" spans="1:7">
      <c r="A53" t="s">
        <v>53</v>
      </c>
      <c r="B53" s="15" t="s">
        <v>97</v>
      </c>
      <c r="C53" s="9">
        <v>-1.9572800723784898</v>
      </c>
      <c r="D53" s="9">
        <v>-2.0225619017127525</v>
      </c>
      <c r="E53" s="9">
        <v>-2.0851222191485377</v>
      </c>
      <c r="F53" s="9">
        <v>-0.8700667523130563</v>
      </c>
      <c r="G53" s="9">
        <v>-1.0092897619172589</v>
      </c>
    </row>
    <row r="54" spans="1:7">
      <c r="A54" t="s">
        <v>54</v>
      </c>
      <c r="B54" s="15" t="s">
        <v>98</v>
      </c>
      <c r="C54" s="9">
        <v>-0.50510397307235344</v>
      </c>
      <c r="D54" s="9">
        <v>-0.13971497194558447</v>
      </c>
      <c r="E54" s="9">
        <v>-0.31704244582437363</v>
      </c>
      <c r="F54" s="9">
        <v>0.26764120604695418</v>
      </c>
      <c r="G54" s="9">
        <v>6.9154143705596957E-2</v>
      </c>
    </row>
    <row r="55" spans="1:7">
      <c r="A55" t="s">
        <v>55</v>
      </c>
      <c r="B55" s="15" t="s">
        <v>98</v>
      </c>
      <c r="C55" s="9">
        <v>1.1683288229739202</v>
      </c>
      <c r="D55" s="9">
        <v>1.4107886653409518</v>
      </c>
      <c r="E55" s="9">
        <v>1.2294177742264207</v>
      </c>
      <c r="F55" s="9">
        <v>1.3411178657964231</v>
      </c>
      <c r="G55" s="9">
        <v>1.1850726197437116</v>
      </c>
    </row>
    <row r="56" spans="1:7">
      <c r="A56" t="s">
        <v>56</v>
      </c>
      <c r="B56" s="15" t="s">
        <v>98</v>
      </c>
      <c r="C56" s="9">
        <v>0.76809978451085226</v>
      </c>
      <c r="D56" s="9">
        <v>1.0611161732757128</v>
      </c>
      <c r="E56" s="9">
        <v>0.57448014648883117</v>
      </c>
      <c r="F56" s="9">
        <v>1.1414132688010161</v>
      </c>
      <c r="G56" s="9">
        <v>1.0209139861123266</v>
      </c>
    </row>
    <row r="57" spans="1:7">
      <c r="A57" t="s">
        <v>57</v>
      </c>
      <c r="B57" s="15" t="s">
        <v>98</v>
      </c>
      <c r="C57" s="9">
        <v>2.1341911629125785</v>
      </c>
      <c r="D57" s="9">
        <v>2.5216705889433872</v>
      </c>
      <c r="E57" s="9">
        <v>2.1067649251258276</v>
      </c>
      <c r="F57" s="9">
        <v>2.1370839933711085</v>
      </c>
      <c r="G57" s="9">
        <v>1.9883784207965542</v>
      </c>
    </row>
    <row r="58" spans="1:7">
      <c r="A58" t="s">
        <v>58</v>
      </c>
      <c r="B58" s="15" t="s">
        <v>99</v>
      </c>
      <c r="C58" s="9">
        <v>-0.16927333935073174</v>
      </c>
      <c r="D58" s="9">
        <v>0.18726412528275616</v>
      </c>
      <c r="E58" s="9">
        <v>-0.67837034640388805</v>
      </c>
      <c r="F58" s="9">
        <v>0.55240119312405211</v>
      </c>
      <c r="G58" s="9">
        <v>0.2329365577356681</v>
      </c>
    </row>
    <row r="59" spans="1:7">
      <c r="A59" t="s">
        <v>59</v>
      </c>
      <c r="B59" s="15" t="s">
        <v>99</v>
      </c>
      <c r="C59" s="9">
        <v>-0.40713034952391158</v>
      </c>
      <c r="D59" s="9">
        <v>-0.15217962781517511</v>
      </c>
      <c r="E59" s="9">
        <v>-0.65911072435069573</v>
      </c>
      <c r="F59" s="9">
        <v>0.38394373017727529</v>
      </c>
      <c r="G59" s="9">
        <v>-6.5836011823632898E-2</v>
      </c>
    </row>
    <row r="60" spans="1:7">
      <c r="A60" t="s">
        <v>60</v>
      </c>
      <c r="B60" s="15" t="s">
        <v>99</v>
      </c>
      <c r="C60" s="9">
        <v>-0.47619892467578845</v>
      </c>
      <c r="D60" s="9">
        <v>-6.1444501795844576E-2</v>
      </c>
      <c r="E60" s="9">
        <v>-0.41860293247605462</v>
      </c>
      <c r="F60" s="9">
        <v>0.67422163583804517</v>
      </c>
      <c r="G60" s="9">
        <v>0.26988588258010177</v>
      </c>
    </row>
    <row r="61" spans="1:7">
      <c r="A61" t="s">
        <v>61</v>
      </c>
      <c r="B61" s="15" t="s">
        <v>99</v>
      </c>
      <c r="C61" s="9">
        <v>-5.6523527443748424E-2</v>
      </c>
      <c r="D61" s="9">
        <v>-1.3727224300748536E-3</v>
      </c>
      <c r="E61" s="9">
        <v>6.9613252084647942E-2</v>
      </c>
      <c r="F61" s="9">
        <v>0.67807190511263782</v>
      </c>
      <c r="G61" s="9">
        <v>0.66948095407893227</v>
      </c>
    </row>
    <row r="62" spans="1:7">
      <c r="A62" t="s">
        <v>62</v>
      </c>
      <c r="B62" s="15" t="s">
        <v>99</v>
      </c>
      <c r="C62" s="9">
        <v>-8.5789644189742553E-2</v>
      </c>
      <c r="D62" s="9">
        <v>2.5907517211494691E-2</v>
      </c>
      <c r="E62" s="9">
        <v>-0.14774542880822175</v>
      </c>
      <c r="F62" s="9">
        <v>0.39568256663404133</v>
      </c>
      <c r="G62" s="9">
        <v>0.10360429448867461</v>
      </c>
    </row>
    <row r="63" spans="1:7">
      <c r="A63" t="s">
        <v>63</v>
      </c>
      <c r="B63" s="15" t="s">
        <v>99</v>
      </c>
      <c r="C63" s="9">
        <v>-0.19365567243886164</v>
      </c>
      <c r="D63" s="9">
        <v>7.8010113474684187E-2</v>
      </c>
      <c r="E63" s="9">
        <v>-8.5755452289059272E-2</v>
      </c>
      <c r="F63" s="9">
        <v>0.53467329547646214</v>
      </c>
      <c r="G63" s="9">
        <v>0.19582466798735348</v>
      </c>
    </row>
    <row r="64" spans="1:7">
      <c r="A64" t="s">
        <v>64</v>
      </c>
      <c r="B64" s="15" t="s">
        <v>99</v>
      </c>
      <c r="C64" s="9">
        <v>0.24751014474990776</v>
      </c>
      <c r="D64" s="9">
        <v>0.39681519412272714</v>
      </c>
      <c r="E64" s="9">
        <v>0.32277533167171762</v>
      </c>
      <c r="F64" s="9">
        <v>0.74126573159983178</v>
      </c>
      <c r="G64" s="9">
        <v>0.46128241432523864</v>
      </c>
    </row>
    <row r="65" spans="1:7">
      <c r="A65" t="s">
        <v>65</v>
      </c>
      <c r="B65" s="15" t="s">
        <v>99</v>
      </c>
      <c r="C65" s="9">
        <v>0.2289186906472869</v>
      </c>
      <c r="D65" s="9">
        <v>0.3435166730751843</v>
      </c>
      <c r="E65" s="9">
        <v>0.29580288206467881</v>
      </c>
      <c r="F65" s="9">
        <v>1.2826389637733053</v>
      </c>
      <c r="G65" s="9">
        <v>0.85881095578909727</v>
      </c>
    </row>
    <row r="66" spans="1:7">
      <c r="A66" t="s">
        <v>66</v>
      </c>
      <c r="B66" s="15" t="s">
        <v>99</v>
      </c>
      <c r="C66" s="9">
        <v>-0.33670042750369955</v>
      </c>
      <c r="D66" s="9">
        <v>-3.61523529253114E-3</v>
      </c>
      <c r="E66" s="9">
        <v>-0.15224847399443142</v>
      </c>
      <c r="F66" s="9">
        <v>0.38205662063300988</v>
      </c>
      <c r="G66" s="9">
        <v>0.20870236612861123</v>
      </c>
    </row>
    <row r="67" spans="1:7">
      <c r="A67" t="s">
        <v>67</v>
      </c>
      <c r="B67" s="15" t="s">
        <v>99</v>
      </c>
      <c r="C67" s="9">
        <v>-9.1638672506660829E-2</v>
      </c>
      <c r="D67" s="9">
        <v>-0.10186904612801907</v>
      </c>
      <c r="E67" s="9">
        <v>1.7027873395557679E-2</v>
      </c>
      <c r="F67" s="9">
        <v>0.36257007938470842</v>
      </c>
      <c r="G67" s="9">
        <v>0.18649730283701949</v>
      </c>
    </row>
    <row r="68" spans="1:7">
      <c r="A68" t="s">
        <v>68</v>
      </c>
      <c r="B68" s="15" t="s">
        <v>99</v>
      </c>
      <c r="C68" s="9">
        <v>0.24937420862359821</v>
      </c>
      <c r="D68" s="9">
        <v>0.34158032226380569</v>
      </c>
      <c r="E68" s="9">
        <v>0.24160938596398748</v>
      </c>
      <c r="F68" s="9">
        <v>0.55323996933424247</v>
      </c>
      <c r="G68" s="9">
        <v>0.41723505498308977</v>
      </c>
    </row>
    <row r="69" spans="1:7">
      <c r="A69" t="s">
        <v>69</v>
      </c>
      <c r="B69" s="15" t="s">
        <v>99</v>
      </c>
      <c r="C69" s="9">
        <v>1.0499485496019678</v>
      </c>
      <c r="D69" s="9">
        <v>1.0184406870234184</v>
      </c>
      <c r="E69" s="9">
        <v>0.64250674373817585</v>
      </c>
      <c r="F69" s="9" t="e">
        <v>#N/A</v>
      </c>
      <c r="G69" s="9" t="e">
        <v>#N/A</v>
      </c>
    </row>
    <row r="70" spans="1:7">
      <c r="A70" t="s">
        <v>70</v>
      </c>
      <c r="B70" s="15" t="s">
        <v>99</v>
      </c>
      <c r="C70" s="9">
        <v>0.20866354562002032</v>
      </c>
      <c r="D70" s="9">
        <v>0.29095017849302163</v>
      </c>
      <c r="E70" s="9">
        <v>8.1224884362704364E-2</v>
      </c>
      <c r="F70" s="9">
        <v>0.68917992658449545</v>
      </c>
      <c r="G70" s="9">
        <v>3.657217486630758E-2</v>
      </c>
    </row>
    <row r="71" spans="1:7">
      <c r="A71" t="s">
        <v>71</v>
      </c>
      <c r="B71" s="15" t="s">
        <v>99</v>
      </c>
      <c r="C71" s="9">
        <v>-0.21405909018678929</v>
      </c>
      <c r="D71" s="9">
        <v>0.21210138981655047</v>
      </c>
      <c r="E71" s="9">
        <v>-0.17828227196428631</v>
      </c>
      <c r="F71" s="9">
        <v>0.3914675805590877</v>
      </c>
      <c r="G71" s="9">
        <v>0.17013076269786906</v>
      </c>
    </row>
    <row r="72" spans="1:7">
      <c r="A72" t="s">
        <v>72</v>
      </c>
      <c r="B72" s="15" t="s">
        <v>99</v>
      </c>
      <c r="C72" s="9">
        <v>0.23615361214431391</v>
      </c>
      <c r="D72" s="9">
        <v>0.25914162824082088</v>
      </c>
      <c r="E72" s="9">
        <v>6.5626802903012441E-2</v>
      </c>
      <c r="F72" s="9">
        <v>8.4818584814167902E-2</v>
      </c>
      <c r="G72" s="9">
        <v>-0.15118022444176993</v>
      </c>
    </row>
    <row r="73" spans="1:7">
      <c r="A73" t="s">
        <v>73</v>
      </c>
      <c r="B73" s="15" t="s">
        <v>99</v>
      </c>
      <c r="C73" s="9">
        <v>1.438902391658464</v>
      </c>
      <c r="D73" s="9">
        <v>1.6141290662115206</v>
      </c>
      <c r="E73" s="9">
        <v>1.3926783121509509</v>
      </c>
      <c r="F73" s="9" t="e">
        <v>#N/A</v>
      </c>
      <c r="G73" s="9" t="e">
        <v>#N/A</v>
      </c>
    </row>
    <row r="74" spans="1:7">
      <c r="A74" t="s">
        <v>74</v>
      </c>
      <c r="B74" s="15" t="s">
        <v>99</v>
      </c>
      <c r="C74" s="9">
        <v>1.5637832290814613</v>
      </c>
      <c r="D74" s="9" t="e">
        <v>#N/A</v>
      </c>
      <c r="E74" s="9">
        <v>1.2011173889554332</v>
      </c>
      <c r="F74" s="9">
        <v>1.4810256796420247</v>
      </c>
      <c r="G74" s="9" t="e">
        <v>#N/A</v>
      </c>
    </row>
    <row r="75" spans="1:7">
      <c r="A75" t="s">
        <v>75</v>
      </c>
      <c r="B75" s="15" t="s">
        <v>99</v>
      </c>
      <c r="C75" s="9">
        <v>1.1308516084222202</v>
      </c>
      <c r="D75" s="9">
        <v>1.7585043723639537</v>
      </c>
      <c r="E75" s="9">
        <v>1.5940453141484219</v>
      </c>
      <c r="F75" s="9" t="e">
        <v>#N/A</v>
      </c>
      <c r="G75" s="9" t="e">
        <v>#N/A</v>
      </c>
    </row>
    <row r="76" spans="1:7">
      <c r="A76" t="s">
        <v>76</v>
      </c>
      <c r="B76" s="15" t="s">
        <v>99</v>
      </c>
      <c r="C76" s="9">
        <v>1.6523201913319976</v>
      </c>
      <c r="D76" s="9">
        <v>1.6749859638974534</v>
      </c>
      <c r="E76" s="9">
        <v>1.5616179955517819</v>
      </c>
      <c r="F76" s="9">
        <v>2.1338635343310615</v>
      </c>
      <c r="G76" s="9">
        <v>2.0036992200803105</v>
      </c>
    </row>
    <row r="77" spans="1:7">
      <c r="A77" t="s">
        <v>77</v>
      </c>
      <c r="B77" s="15" t="s">
        <v>100</v>
      </c>
      <c r="C77" s="9">
        <v>0.11084875455342294</v>
      </c>
      <c r="D77" s="9">
        <v>0.30340957435544491</v>
      </c>
      <c r="E77" s="9">
        <v>-7.0759404279904264E-2</v>
      </c>
      <c r="F77" s="9">
        <v>0.85617663103766206</v>
      </c>
      <c r="G77" s="9">
        <v>0.29651866760682638</v>
      </c>
    </row>
    <row r="78" spans="1:7">
      <c r="A78" t="s">
        <v>78</v>
      </c>
      <c r="B78" s="15" t="s">
        <v>101</v>
      </c>
      <c r="C78" s="9">
        <v>0.26782423835253</v>
      </c>
      <c r="D78" s="9">
        <v>0.44057259138598148</v>
      </c>
      <c r="E78" s="9">
        <v>0.30128629929201906</v>
      </c>
      <c r="F78" s="9">
        <v>0.95373978330414899</v>
      </c>
      <c r="G78" s="9">
        <v>0.53981581687192837</v>
      </c>
    </row>
    <row r="79" spans="1:7">
      <c r="A79" t="s">
        <v>79</v>
      </c>
      <c r="B79" s="15" t="s">
        <v>101</v>
      </c>
      <c r="C79" s="9">
        <v>0.49773179204880191</v>
      </c>
      <c r="D79" s="9">
        <v>0.46871077887619761</v>
      </c>
      <c r="E79" s="9">
        <v>0.45548177332285916</v>
      </c>
      <c r="F79" s="9">
        <v>0.82630183545563107</v>
      </c>
      <c r="G79" s="9">
        <v>0.55722650042074762</v>
      </c>
    </row>
    <row r="87" spans="1:2">
      <c r="A87" s="2"/>
      <c r="B87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"/>
  <sheetViews>
    <sheetView topLeftCell="B1" workbookViewId="0">
      <selection activeCell="I5" sqref="I5"/>
    </sheetView>
  </sheetViews>
  <sheetFormatPr baseColWidth="10" defaultColWidth="8.83203125" defaultRowHeight="14" x14ac:dyDescent="0"/>
  <cols>
    <col min="1" max="1" width="39.1640625" bestFit="1" customWidth="1"/>
    <col min="2" max="2" width="39.1640625" customWidth="1"/>
    <col min="3" max="7" width="8.83203125" style="5"/>
    <col min="9" max="9" width="8.83203125" style="6" customWidth="1"/>
    <col min="10" max="10" width="17.5" customWidth="1"/>
  </cols>
  <sheetData>
    <row r="1" spans="1:10" ht="28">
      <c r="A1" t="s">
        <v>30</v>
      </c>
      <c r="B1" t="s">
        <v>89</v>
      </c>
      <c r="C1" s="3" t="s">
        <v>22</v>
      </c>
      <c r="D1" s="3" t="s">
        <v>23</v>
      </c>
      <c r="E1" s="3" t="s">
        <v>24</v>
      </c>
      <c r="F1" s="3" t="s">
        <v>25</v>
      </c>
      <c r="G1" s="3" t="s">
        <v>26</v>
      </c>
    </row>
    <row r="2" spans="1:10">
      <c r="A2" t="s">
        <v>20</v>
      </c>
      <c r="C2" s="3" t="s">
        <v>27</v>
      </c>
      <c r="D2" s="3" t="s">
        <v>27</v>
      </c>
      <c r="E2" s="3" t="s">
        <v>27</v>
      </c>
      <c r="F2" s="3" t="s">
        <v>27</v>
      </c>
      <c r="G2" s="3" t="s">
        <v>27</v>
      </c>
    </row>
    <row r="3" spans="1:10" ht="39" customHeight="1">
      <c r="A3" t="s">
        <v>21</v>
      </c>
      <c r="C3" s="3" t="s">
        <v>28</v>
      </c>
      <c r="D3" s="3" t="s">
        <v>28</v>
      </c>
      <c r="E3" s="3" t="s">
        <v>28</v>
      </c>
      <c r="F3" s="3" t="s">
        <v>29</v>
      </c>
      <c r="G3" s="3" t="s">
        <v>29</v>
      </c>
      <c r="I3" s="7" t="s">
        <v>86</v>
      </c>
      <c r="J3" s="1" t="s">
        <v>87</v>
      </c>
    </row>
    <row r="4" spans="1:10">
      <c r="A4" t="s">
        <v>0</v>
      </c>
      <c r="B4" s="16" t="s">
        <v>90</v>
      </c>
      <c r="C4" s="4">
        <v>-0.99880719708716648</v>
      </c>
      <c r="D4" s="4">
        <v>-0.76837587802065133</v>
      </c>
      <c r="E4" s="4">
        <v>-0.68121043500170331</v>
      </c>
      <c r="F4" s="4">
        <v>-0.61312359322325671</v>
      </c>
      <c r="G4" s="4">
        <v>-0.57284188786022683</v>
      </c>
      <c r="I4" s="8">
        <f>AVERAGE(C4:E4)</f>
        <v>-0.81613117003650704</v>
      </c>
      <c r="J4" s="9">
        <f>MEDIAN(C4:G4)</f>
        <v>-0.68121043500170331</v>
      </c>
    </row>
    <row r="5" spans="1:10">
      <c r="A5" t="s">
        <v>1</v>
      </c>
      <c r="B5" s="16" t="s">
        <v>90</v>
      </c>
      <c r="C5" s="4">
        <v>4.7883000625317161E-2</v>
      </c>
      <c r="D5" s="4">
        <v>0.33197337758248097</v>
      </c>
      <c r="E5" s="4">
        <v>0.33259123716603545</v>
      </c>
      <c r="F5" s="4">
        <v>-5.3114170611020008E-2</v>
      </c>
      <c r="G5" s="4">
        <v>7.5066466183695835E-2</v>
      </c>
      <c r="I5" s="8">
        <f>AVERAGE(C5:E5)</f>
        <v>0.23748253845794451</v>
      </c>
      <c r="J5" s="9">
        <f>MEDIAN(C5:G5)</f>
        <v>7.5066466183695835E-2</v>
      </c>
    </row>
    <row r="6" spans="1:10">
      <c r="A6" t="s">
        <v>31</v>
      </c>
      <c r="B6" s="16" t="s">
        <v>90</v>
      </c>
      <c r="C6" s="4">
        <v>-0.32715823438012148</v>
      </c>
      <c r="D6" s="4">
        <v>3.5625059692154799E-2</v>
      </c>
      <c r="E6" s="4">
        <v>0.14017098472826003</v>
      </c>
      <c r="F6" s="4">
        <v>-0.20686952016059981</v>
      </c>
      <c r="G6" s="4">
        <v>-0.27511569129519436</v>
      </c>
      <c r="I6" s="8">
        <f>AVERAGE(C6:E6)</f>
        <v>-5.0454063319902216E-2</v>
      </c>
      <c r="J6" s="9">
        <f>MEDIAN(C6:G6)</f>
        <v>-0.20686952016059981</v>
      </c>
    </row>
    <row r="7" spans="1:10">
      <c r="A7" t="s">
        <v>2</v>
      </c>
      <c r="B7" s="16" t="s">
        <v>90</v>
      </c>
      <c r="C7" s="4">
        <v>-0.2647537764306529</v>
      </c>
      <c r="D7" s="4">
        <v>-0.16796966694866267</v>
      </c>
      <c r="E7" s="4">
        <v>-0.25807001045940603</v>
      </c>
      <c r="F7" s="4">
        <v>-0.39142494205689338</v>
      </c>
      <c r="G7" s="4">
        <v>-0.33653740583161545</v>
      </c>
      <c r="I7" s="8">
        <f>AVERAGE(C7:E7)</f>
        <v>-0.23026448461290719</v>
      </c>
      <c r="J7" s="9">
        <f>MEDIAN(C7:G7)</f>
        <v>-0.2647537764306529</v>
      </c>
    </row>
    <row r="8" spans="1:10">
      <c r="A8" t="s">
        <v>80</v>
      </c>
      <c r="B8" s="16" t="s">
        <v>90</v>
      </c>
      <c r="C8" s="4">
        <v>-0.116727405189547</v>
      </c>
      <c r="D8" s="4">
        <v>2.5562388312760222E-2</v>
      </c>
      <c r="E8" s="4">
        <v>0.24015892830096575</v>
      </c>
      <c r="F8" s="4">
        <v>-0.19773933392810863</v>
      </c>
      <c r="G8" s="4">
        <v>-9.2854593020309295E-2</v>
      </c>
      <c r="I8" s="8">
        <f>AVERAGE(C8:E8)</f>
        <v>4.9664637141392992E-2</v>
      </c>
      <c r="J8" s="9">
        <f>MEDIAN(C8:G8)</f>
        <v>-9.2854593020309295E-2</v>
      </c>
    </row>
    <row r="9" spans="1:10">
      <c r="A9" t="s">
        <v>3</v>
      </c>
      <c r="B9" s="16" t="s">
        <v>90</v>
      </c>
      <c r="C9" s="4">
        <v>0.50181227634472303</v>
      </c>
      <c r="D9" s="4">
        <v>0.47543726600073755</v>
      </c>
      <c r="E9" s="4">
        <v>0.65119600662205979</v>
      </c>
      <c r="F9" s="4">
        <v>0.10660746352659579</v>
      </c>
      <c r="G9" s="4">
        <v>9.441651222954886E-2</v>
      </c>
      <c r="I9" s="8">
        <f>AVERAGE(C9:E9)</f>
        <v>0.54281518298917353</v>
      </c>
      <c r="J9" s="9">
        <f>MEDIAN(C9:G9)</f>
        <v>0.47543726600073755</v>
      </c>
    </row>
    <row r="10" spans="1:10">
      <c r="A10" t="s">
        <v>81</v>
      </c>
      <c r="B10" s="16" t="s">
        <v>90</v>
      </c>
      <c r="C10" s="4">
        <v>0.61830473237047512</v>
      </c>
      <c r="D10" s="4">
        <v>0.67599588088681961</v>
      </c>
      <c r="E10" s="4">
        <v>0.62073142546508786</v>
      </c>
      <c r="F10" s="4">
        <v>0.22637093380744022</v>
      </c>
      <c r="G10" s="4">
        <v>0.36681107104795507</v>
      </c>
      <c r="I10" s="8">
        <f>AVERAGE(C10:E10)</f>
        <v>0.6383440129074609</v>
      </c>
      <c r="J10" s="9">
        <f>MEDIAN(C10:G10)</f>
        <v>0.61830473237047512</v>
      </c>
    </row>
    <row r="11" spans="1:10">
      <c r="A11" t="s">
        <v>4</v>
      </c>
      <c r="B11" s="16" t="s">
        <v>90</v>
      </c>
      <c r="C11" s="4">
        <v>0.41073522459680617</v>
      </c>
      <c r="D11" s="4">
        <v>0.3905134289160313</v>
      </c>
      <c r="E11" s="4">
        <v>0.42436533772140012</v>
      </c>
      <c r="F11" s="4">
        <v>0.2044996642881744</v>
      </c>
      <c r="G11" s="4">
        <v>0.30350313760124542</v>
      </c>
      <c r="I11" s="8">
        <f>AVERAGE(C11:E11)</f>
        <v>0.4085379970780792</v>
      </c>
      <c r="J11" s="9">
        <f>MEDIAN(C11:G11)</f>
        <v>0.3905134289160313</v>
      </c>
    </row>
    <row r="12" spans="1:10">
      <c r="A12" t="s">
        <v>82</v>
      </c>
      <c r="B12" s="16" t="s">
        <v>90</v>
      </c>
      <c r="C12" s="4">
        <v>-5.3566849725866589E-2</v>
      </c>
      <c r="D12" s="4">
        <v>9.0767763845132632E-2</v>
      </c>
      <c r="E12" s="4">
        <v>0.31180260874532728</v>
      </c>
      <c r="F12" s="4">
        <v>-0.22345089170005991</v>
      </c>
      <c r="G12" s="4">
        <v>-0.27025485434883229</v>
      </c>
      <c r="I12" s="8">
        <f>AVERAGE(C12:E12)</f>
        <v>0.11633450762153112</v>
      </c>
      <c r="J12" s="9">
        <f>MEDIAN(C12:G12)</f>
        <v>-5.3566849725866589E-2</v>
      </c>
    </row>
    <row r="13" spans="1:10">
      <c r="A13" t="s">
        <v>83</v>
      </c>
      <c r="B13" s="16" t="s">
        <v>90</v>
      </c>
      <c r="C13" s="4">
        <v>0.8164068804796184</v>
      </c>
      <c r="D13" s="4">
        <v>0.8974521033652666</v>
      </c>
      <c r="E13" s="4">
        <v>1.0898879220282325</v>
      </c>
      <c r="F13" s="4">
        <v>0.6765406524931511</v>
      </c>
      <c r="G13" s="4">
        <v>0.62549643757057816</v>
      </c>
      <c r="I13" s="8">
        <f>AVERAGE(C13:E13)</f>
        <v>0.93458230195770575</v>
      </c>
      <c r="J13" s="9">
        <f>MEDIAN(C13:G13)</f>
        <v>0.8164068804796184</v>
      </c>
    </row>
    <row r="14" spans="1:10">
      <c r="A14" t="s">
        <v>84</v>
      </c>
      <c r="B14" s="16" t="s">
        <v>90</v>
      </c>
      <c r="C14" s="4">
        <v>0.81940786595198789</v>
      </c>
      <c r="D14" s="4">
        <v>0.75478097768671759</v>
      </c>
      <c r="E14" s="4">
        <v>0.97159164879834381</v>
      </c>
      <c r="F14" s="4">
        <v>0.47352301318726797</v>
      </c>
      <c r="G14" s="4">
        <v>0.31146890881079825</v>
      </c>
      <c r="I14" s="8">
        <f>AVERAGE(C14:E14)</f>
        <v>0.84859349747901636</v>
      </c>
      <c r="J14" s="9">
        <f>MEDIAN(C14:G14)</f>
        <v>0.75478097768671759</v>
      </c>
    </row>
    <row r="15" spans="1:10">
      <c r="A15" t="s">
        <v>5</v>
      </c>
      <c r="B15" s="16" t="s">
        <v>90</v>
      </c>
      <c r="C15" s="4">
        <v>0.71842244178578696</v>
      </c>
      <c r="D15" s="4">
        <v>0.86429642326541434</v>
      </c>
      <c r="E15" s="4">
        <v>1.0396306244458657</v>
      </c>
      <c r="F15" s="4">
        <v>0.27552600154527451</v>
      </c>
      <c r="G15" s="4">
        <v>0.2452885236559498</v>
      </c>
      <c r="I15" s="8">
        <f>AVERAGE(C15:E15)</f>
        <v>0.87411649649902223</v>
      </c>
      <c r="J15" s="9">
        <f>MEDIAN(C15:G15)</f>
        <v>0.71842244178578696</v>
      </c>
    </row>
    <row r="16" spans="1:10">
      <c r="A16" t="s">
        <v>6</v>
      </c>
      <c r="B16" s="16" t="s">
        <v>91</v>
      </c>
      <c r="C16" s="4">
        <v>-4.5293100549877223E-2</v>
      </c>
      <c r="D16" s="4">
        <v>-0.17540461330606733</v>
      </c>
      <c r="E16" s="4">
        <v>7.692103141023296E-2</v>
      </c>
      <c r="F16" s="4">
        <v>1.7129528386453013E-2</v>
      </c>
      <c r="G16" s="4">
        <v>9.215346072097988E-2</v>
      </c>
      <c r="I16" s="8">
        <f>AVERAGE(C16:E16)</f>
        <v>-4.7925560815237196E-2</v>
      </c>
      <c r="J16" s="9">
        <f>MEDIAN(C16:G16)</f>
        <v>1.7129528386453013E-2</v>
      </c>
    </row>
    <row r="17" spans="1:10">
      <c r="A17" t="s">
        <v>7</v>
      </c>
      <c r="B17" s="16" t="s">
        <v>91</v>
      </c>
      <c r="C17" s="4">
        <v>-0.65777027925209985</v>
      </c>
      <c r="D17" s="4">
        <v>-0.52595377406649724</v>
      </c>
      <c r="E17" s="4">
        <v>-0.73110666743450581</v>
      </c>
      <c r="F17" s="4">
        <v>-0.42695219951334756</v>
      </c>
      <c r="G17" s="4">
        <v>-0.44327674639191655</v>
      </c>
      <c r="I17" s="8">
        <f>AVERAGE(C17:E17)</f>
        <v>-0.63827690691770089</v>
      </c>
      <c r="J17" s="9">
        <f>MEDIAN(C17:G17)</f>
        <v>-0.52595377406649724</v>
      </c>
    </row>
    <row r="18" spans="1:10">
      <c r="A18" t="s">
        <v>8</v>
      </c>
      <c r="B18" s="16" t="s">
        <v>91</v>
      </c>
      <c r="C18" s="4">
        <v>-0.42426860826830665</v>
      </c>
      <c r="D18" s="4">
        <v>-0.45320967384218208</v>
      </c>
      <c r="E18" s="4">
        <v>-0.43694461504636101</v>
      </c>
      <c r="F18" s="4">
        <v>-0.41420638844123775</v>
      </c>
      <c r="G18" s="4">
        <v>-0.39116107465041694</v>
      </c>
      <c r="I18" s="8">
        <f>AVERAGE(C18:E18)</f>
        <v>-0.43814096571894989</v>
      </c>
      <c r="J18" s="9">
        <f>MEDIAN(C18:G18)</f>
        <v>-0.42426860826830665</v>
      </c>
    </row>
    <row r="19" spans="1:10">
      <c r="A19" t="s">
        <v>9</v>
      </c>
      <c r="B19" s="16" t="s">
        <v>91</v>
      </c>
      <c r="C19" s="4">
        <v>0.16074726728557145</v>
      </c>
      <c r="D19" s="4">
        <v>0.2605648585044506</v>
      </c>
      <c r="E19" s="4">
        <v>0.1357088056263907</v>
      </c>
      <c r="F19" s="4">
        <v>-0.10923671242311082</v>
      </c>
      <c r="G19" s="4">
        <v>5.4872444641520288E-2</v>
      </c>
      <c r="I19" s="8">
        <f>AVERAGE(C19:E19)</f>
        <v>0.18567364380547091</v>
      </c>
      <c r="J19" s="9">
        <f>MEDIAN(C19:G19)</f>
        <v>0.1357088056263907</v>
      </c>
    </row>
    <row r="20" spans="1:10">
      <c r="A20" t="s">
        <v>10</v>
      </c>
      <c r="B20" s="16" t="s">
        <v>92</v>
      </c>
      <c r="C20" s="4">
        <v>-0.16023728151895941</v>
      </c>
      <c r="D20" s="4">
        <v>-6.1560662782947285E-2</v>
      </c>
      <c r="E20" s="4">
        <v>-4.7099486045011262E-2</v>
      </c>
      <c r="F20" s="4">
        <v>-0.78362574941418339</v>
      </c>
      <c r="G20" s="4">
        <v>-0.6971375018902175</v>
      </c>
      <c r="I20" s="8">
        <f>AVERAGE(C20:E20)</f>
        <v>-8.9632476782305973E-2</v>
      </c>
      <c r="J20" s="9">
        <f>MEDIAN(C20:G20)</f>
        <v>-0.16023728151895941</v>
      </c>
    </row>
    <row r="21" spans="1:10">
      <c r="A21" t="s">
        <v>11</v>
      </c>
      <c r="B21" s="16" t="s">
        <v>92</v>
      </c>
      <c r="C21" s="4">
        <v>0.89024958489519057</v>
      </c>
      <c r="D21" s="4">
        <v>1.0313477990182423</v>
      </c>
      <c r="E21" s="4">
        <v>0.90639025873011758</v>
      </c>
      <c r="F21" s="4">
        <v>-0.21679802206004345</v>
      </c>
      <c r="G21" s="4">
        <v>4.8378647133844689E-2</v>
      </c>
      <c r="I21" s="8">
        <f>AVERAGE(C21:E21)</f>
        <v>0.94266254754785006</v>
      </c>
      <c r="J21" s="9">
        <f>MEDIAN(C21:G21)</f>
        <v>0.89024958489519057</v>
      </c>
    </row>
    <row r="22" spans="1:10">
      <c r="A22" t="s">
        <v>12</v>
      </c>
      <c r="B22" s="16" t="s">
        <v>93</v>
      </c>
      <c r="C22" s="4">
        <v>0.11223720111500865</v>
      </c>
      <c r="D22" s="4">
        <v>-0.1865704706928957</v>
      </c>
      <c r="E22" s="4">
        <v>-4.217243916625607E-2</v>
      </c>
      <c r="F22" s="4">
        <v>0.15203642704888889</v>
      </c>
      <c r="G22" s="4">
        <v>0.16046467219324612</v>
      </c>
      <c r="I22" s="8">
        <f>AVERAGE(C22:E22)</f>
        <v>-3.883523624804771E-2</v>
      </c>
      <c r="J22" s="9">
        <f>MEDIAN(C22:G22)</f>
        <v>0.11223720111500865</v>
      </c>
    </row>
    <row r="23" spans="1:10">
      <c r="A23" t="s">
        <v>13</v>
      </c>
      <c r="B23" s="16" t="s">
        <v>93</v>
      </c>
      <c r="C23" s="4">
        <v>0.23424808658119739</v>
      </c>
      <c r="D23" s="4">
        <v>1.468628044899058E-3</v>
      </c>
      <c r="E23" s="4">
        <v>0.12366878274223303</v>
      </c>
      <c r="F23" s="4">
        <v>0.27338627085118083</v>
      </c>
      <c r="G23" s="4">
        <v>0.32327452059487893</v>
      </c>
      <c r="I23" s="8">
        <f>AVERAGE(C23:E23)</f>
        <v>0.11979516578944316</v>
      </c>
      <c r="J23" s="9">
        <f>MEDIAN(C23:G23)</f>
        <v>0.23424808658119739</v>
      </c>
    </row>
    <row r="24" spans="1:10">
      <c r="A24" t="s">
        <v>14</v>
      </c>
      <c r="B24" s="16" t="s">
        <v>94</v>
      </c>
      <c r="C24" s="4">
        <v>-0.18711480343514028</v>
      </c>
      <c r="D24" s="4">
        <v>-0.1046181870256654</v>
      </c>
      <c r="E24" s="4">
        <v>0.11465673596836826</v>
      </c>
      <c r="F24" s="4">
        <v>-2.6453893633921397E-2</v>
      </c>
      <c r="G24" s="4">
        <v>6.0701257276199731E-2</v>
      </c>
      <c r="I24" s="8">
        <f>AVERAGE(C24:E24)</f>
        <v>-5.9025418164145811E-2</v>
      </c>
      <c r="J24" s="9">
        <f>MEDIAN(C24:G24)</f>
        <v>-2.6453893633921397E-2</v>
      </c>
    </row>
    <row r="25" spans="1:10">
      <c r="A25" t="s">
        <v>15</v>
      </c>
      <c r="B25" s="16" t="s">
        <v>94</v>
      </c>
      <c r="C25" s="4">
        <v>0.27477447488969464</v>
      </c>
      <c r="D25" s="4">
        <v>0.71256920336586171</v>
      </c>
      <c r="E25" s="4">
        <v>0.61411060164321263</v>
      </c>
      <c r="F25" s="4">
        <v>0.56938177324660588</v>
      </c>
      <c r="G25" s="4">
        <v>0.62377587730265327</v>
      </c>
      <c r="I25" s="8">
        <f>AVERAGE(C25:E25)</f>
        <v>0.53381809329958962</v>
      </c>
      <c r="J25" s="9">
        <f>MEDIAN(C25:G25)</f>
        <v>0.61411060164321263</v>
      </c>
    </row>
    <row r="26" spans="1:10">
      <c r="A26" t="s">
        <v>16</v>
      </c>
      <c r="B26" s="16" t="s">
        <v>94</v>
      </c>
      <c r="C26" s="4">
        <v>-0.83716234202643103</v>
      </c>
      <c r="D26" s="4">
        <v>-0.55191796318714081</v>
      </c>
      <c r="E26" s="4">
        <v>-0.58604897908351627</v>
      </c>
      <c r="F26" s="4">
        <v>-0.25406098237079111</v>
      </c>
      <c r="G26" s="4">
        <v>-0.3753016243981942</v>
      </c>
      <c r="I26" s="8">
        <f>AVERAGE(C26:E26)</f>
        <v>-0.6583764280990293</v>
      </c>
      <c r="J26" s="9">
        <f>MEDIAN(C26:G26)</f>
        <v>-0.55191796318714081</v>
      </c>
    </row>
    <row r="27" spans="1:10">
      <c r="A27" t="s">
        <v>85</v>
      </c>
      <c r="B27" s="16" t="s">
        <v>94</v>
      </c>
      <c r="C27" s="4">
        <v>-0.22446419629218389</v>
      </c>
      <c r="D27" s="4">
        <v>-4.2691077745789063E-2</v>
      </c>
      <c r="E27" s="4">
        <v>2.4668748020634457E-2</v>
      </c>
      <c r="F27" s="4">
        <v>-3.0742001641830087E-2</v>
      </c>
      <c r="G27" s="4">
        <v>-4.9174398845454007E-2</v>
      </c>
      <c r="I27" s="8">
        <f>AVERAGE(C27:E27)</f>
        <v>-8.08288420057795E-2</v>
      </c>
      <c r="J27" s="9">
        <f>MEDIAN(C27:G27)</f>
        <v>-4.2691077745789063E-2</v>
      </c>
    </row>
    <row r="28" spans="1:10">
      <c r="A28" t="s">
        <v>17</v>
      </c>
      <c r="B28" s="16" t="s">
        <v>95</v>
      </c>
      <c r="C28" s="4">
        <v>-0.5207247033701381</v>
      </c>
      <c r="D28" s="4">
        <v>-0.20349047499888012</v>
      </c>
      <c r="E28" s="4">
        <v>6.9956715932191216E-2</v>
      </c>
      <c r="F28" s="4">
        <v>0.20096709689560671</v>
      </c>
      <c r="G28" s="4">
        <v>-0.12034369316699592</v>
      </c>
      <c r="I28" s="8">
        <f>AVERAGE(C28:E28)</f>
        <v>-0.21808615414560903</v>
      </c>
      <c r="J28" s="9">
        <f>MEDIAN(C28:G28)</f>
        <v>-0.12034369316699592</v>
      </c>
    </row>
    <row r="29" spans="1:10">
      <c r="A29" t="s">
        <v>18</v>
      </c>
      <c r="B29" s="16" t="s">
        <v>95</v>
      </c>
      <c r="C29" s="4">
        <v>-0.45861588116425506</v>
      </c>
      <c r="D29" s="4">
        <v>-0.12880507768666738</v>
      </c>
      <c r="E29" s="4">
        <v>-0.11604779090607152</v>
      </c>
      <c r="F29" s="4">
        <v>3.1552950525992662E-2</v>
      </c>
      <c r="G29" s="4">
        <v>-4.682233793582978E-2</v>
      </c>
      <c r="I29" s="8">
        <f>AVERAGE(C29:E29)</f>
        <v>-0.23448958325233135</v>
      </c>
      <c r="J29" s="9">
        <f>MEDIAN(C29:G29)</f>
        <v>-0.11604779090607152</v>
      </c>
    </row>
    <row r="30" spans="1:10">
      <c r="A30" t="s">
        <v>19</v>
      </c>
      <c r="B30" s="16" t="s">
        <v>95</v>
      </c>
      <c r="C30" s="4">
        <v>-0.42998696052055746</v>
      </c>
      <c r="D30" s="4">
        <v>-7.0233537702715731E-2</v>
      </c>
      <c r="E30" s="4">
        <v>3.4727804878765575E-2</v>
      </c>
      <c r="F30" s="4">
        <v>4.2159277628292198E-2</v>
      </c>
      <c r="G30" s="4">
        <v>-8.5828542263028496E-2</v>
      </c>
      <c r="I30" s="8">
        <f>AVERAGE(C30:E30)</f>
        <v>-0.15516423111483588</v>
      </c>
      <c r="J30" s="9">
        <f>MEDIAN(C30:G30)</f>
        <v>-7.0233537702715731E-2</v>
      </c>
    </row>
    <row r="31" spans="1:10">
      <c r="A31" t="s">
        <v>32</v>
      </c>
      <c r="B31" s="16" t="s">
        <v>96</v>
      </c>
      <c r="C31" s="4">
        <v>-4.8596815193536078E-2</v>
      </c>
      <c r="D31" s="4">
        <v>0.107601075638201</v>
      </c>
      <c r="E31" s="4">
        <v>4.6625948980580534E-2</v>
      </c>
      <c r="F31" s="4">
        <v>0.54946163009680693</v>
      </c>
      <c r="G31" s="4">
        <v>0.33886651607616469</v>
      </c>
      <c r="I31" s="8">
        <f>AVERAGE(C31:E31)</f>
        <v>3.5210069808415151E-2</v>
      </c>
      <c r="J31" s="9">
        <f>MEDIAN(C31:G31)</f>
        <v>0.107601075638201</v>
      </c>
    </row>
    <row r="32" spans="1:10">
      <c r="A32" t="s">
        <v>33</v>
      </c>
      <c r="B32" s="16" t="s">
        <v>96</v>
      </c>
      <c r="C32" s="4">
        <v>0.39315734467854774</v>
      </c>
      <c r="D32" s="4">
        <v>0.54156549517430852</v>
      </c>
      <c r="E32" s="4">
        <v>0.41505241972294138</v>
      </c>
      <c r="F32" s="4">
        <v>0.74016120554800746</v>
      </c>
      <c r="G32" s="4">
        <v>0.35307319736934228</v>
      </c>
      <c r="I32" s="8">
        <f>AVERAGE(C32:E32)</f>
        <v>0.4499250865252658</v>
      </c>
      <c r="J32" s="9">
        <f>MEDIAN(C32:G32)</f>
        <v>0.41505241972294138</v>
      </c>
    </row>
    <row r="33" spans="1:10">
      <c r="A33" t="s">
        <v>34</v>
      </c>
      <c r="B33" s="16" t="s">
        <v>96</v>
      </c>
      <c r="C33" s="4">
        <v>0.84836988770309918</v>
      </c>
      <c r="D33" s="4">
        <v>0.99192556478527794</v>
      </c>
      <c r="E33" s="4">
        <v>0.80148562891296071</v>
      </c>
      <c r="F33" s="4">
        <v>0.77832515890261311</v>
      </c>
      <c r="G33" s="4">
        <v>0.53215208017375892</v>
      </c>
      <c r="I33" s="8">
        <f>AVERAGE(C33:E33)</f>
        <v>0.88059369380044605</v>
      </c>
      <c r="J33" s="9">
        <f>MEDIAN(C33:G33)</f>
        <v>0.80148562891296071</v>
      </c>
    </row>
    <row r="34" spans="1:10">
      <c r="A34" t="s">
        <v>35</v>
      </c>
      <c r="B34" s="16" t="s">
        <v>96</v>
      </c>
      <c r="C34" s="4">
        <v>0.9528061896912855</v>
      </c>
      <c r="D34" s="4">
        <v>1.1423010639686713</v>
      </c>
      <c r="E34" s="4">
        <v>0.95305034438728908</v>
      </c>
      <c r="F34" s="4">
        <v>0.76571568259459188</v>
      </c>
      <c r="G34" s="4">
        <v>0.50533000883698442</v>
      </c>
      <c r="I34" s="8">
        <f>AVERAGE(C34:E34)</f>
        <v>1.0160525326824152</v>
      </c>
      <c r="J34" s="9">
        <f>MEDIAN(C34:G34)</f>
        <v>0.9528061896912855</v>
      </c>
    </row>
    <row r="35" spans="1:10">
      <c r="A35" t="s">
        <v>36</v>
      </c>
      <c r="B35" s="16" t="s">
        <v>96</v>
      </c>
      <c r="C35" s="4">
        <v>0.48507983411958699</v>
      </c>
      <c r="D35" s="4">
        <v>0.65143319032209235</v>
      </c>
      <c r="E35" s="4">
        <v>0.58843976177050672</v>
      </c>
      <c r="F35" s="4">
        <v>0.26303440583379378</v>
      </c>
      <c r="G35" s="4">
        <v>0.32007492181188507</v>
      </c>
      <c r="I35" s="8">
        <f>AVERAGE(C35:E35)</f>
        <v>0.57498426207072872</v>
      </c>
      <c r="J35" s="9">
        <f>MEDIAN(C35:G35)</f>
        <v>0.48507983411958699</v>
      </c>
    </row>
    <row r="36" spans="1:10">
      <c r="A36" t="s">
        <v>37</v>
      </c>
      <c r="B36" s="16" t="s">
        <v>97</v>
      </c>
      <c r="C36" s="4">
        <v>-0.26242022865019521</v>
      </c>
      <c r="D36" s="4">
        <v>-0.32250592408939516</v>
      </c>
      <c r="E36" s="4">
        <v>-0.28012070826763685</v>
      </c>
      <c r="F36" s="4">
        <v>0.27376081242685224</v>
      </c>
      <c r="G36" s="4">
        <v>-3.6098558539374784E-2</v>
      </c>
      <c r="I36" s="8">
        <f>AVERAGE(C36:E36)</f>
        <v>-0.28834895366907576</v>
      </c>
      <c r="J36" s="9">
        <f>MEDIAN(C36:G36)</f>
        <v>-0.26242022865019521</v>
      </c>
    </row>
    <row r="37" spans="1:10">
      <c r="A37" t="s">
        <v>38</v>
      </c>
      <c r="B37" s="16" t="s">
        <v>97</v>
      </c>
      <c r="C37" s="4">
        <v>-0.5012567840168326</v>
      </c>
      <c r="D37" s="4">
        <v>-0.39187517866913707</v>
      </c>
      <c r="E37" s="4">
        <v>-0.31392310398019463</v>
      </c>
      <c r="F37" s="4">
        <v>0.20604067131143886</v>
      </c>
      <c r="G37" s="4">
        <v>4.646909266177697E-2</v>
      </c>
      <c r="I37" s="8">
        <f>AVERAGE(C37:E37)</f>
        <v>-0.40235168888872147</v>
      </c>
      <c r="J37" s="9">
        <f>MEDIAN(C37:G37)</f>
        <v>-0.31392310398019463</v>
      </c>
    </row>
    <row r="38" spans="1:10">
      <c r="A38" t="s">
        <v>39</v>
      </c>
      <c r="B38" s="16" t="s">
        <v>97</v>
      </c>
      <c r="C38" s="4">
        <v>-0.58535542557718878</v>
      </c>
      <c r="D38" s="4">
        <v>-0.35853174213380401</v>
      </c>
      <c r="E38" s="4">
        <v>-0.56834755907606016</v>
      </c>
      <c r="F38" s="4">
        <v>3.5248725727127728E-2</v>
      </c>
      <c r="G38" s="4">
        <v>-0.28355142317430676</v>
      </c>
      <c r="I38" s="8">
        <f>AVERAGE(C38:E38)</f>
        <v>-0.50407824226235098</v>
      </c>
      <c r="J38" s="9">
        <f>MEDIAN(C38:G38)</f>
        <v>-0.35853174213380401</v>
      </c>
    </row>
    <row r="39" spans="1:10">
      <c r="A39" t="s">
        <v>40</v>
      </c>
      <c r="B39" s="16" t="s">
        <v>97</v>
      </c>
      <c r="C39" s="4">
        <v>-0.36356025082300031</v>
      </c>
      <c r="D39" s="4">
        <v>-0.40071414296266894</v>
      </c>
      <c r="E39" s="4">
        <v>-0.1532436877943113</v>
      </c>
      <c r="F39" s="4">
        <v>0.3481430087494285</v>
      </c>
      <c r="G39" s="4">
        <v>0.12329133148099414</v>
      </c>
      <c r="I39" s="8">
        <f>AVERAGE(C39:E39)</f>
        <v>-0.30583936052666022</v>
      </c>
      <c r="J39" s="9">
        <f>MEDIAN(C39:G39)</f>
        <v>-0.1532436877943113</v>
      </c>
    </row>
    <row r="40" spans="1:10">
      <c r="A40" t="s">
        <v>41</v>
      </c>
      <c r="B40" s="16" t="s">
        <v>97</v>
      </c>
      <c r="C40" s="4">
        <v>1.0201803621839418</v>
      </c>
      <c r="D40" s="4">
        <v>1.1195155546708402</v>
      </c>
      <c r="E40" s="4">
        <v>0.96493177265616725</v>
      </c>
      <c r="F40" s="4">
        <v>1.2033714845354546</v>
      </c>
      <c r="G40" s="4">
        <v>1.0748800054520438</v>
      </c>
      <c r="I40" s="8">
        <f>AVERAGE(C40:E40)</f>
        <v>1.0348758965036498</v>
      </c>
      <c r="J40" s="9">
        <f>MEDIAN(C40:G40)</f>
        <v>1.0748800054520438</v>
      </c>
    </row>
    <row r="41" spans="1:10">
      <c r="A41" t="s">
        <v>42</v>
      </c>
      <c r="B41" s="16" t="s">
        <v>97</v>
      </c>
      <c r="C41" s="4">
        <v>0.27084683151260214</v>
      </c>
      <c r="D41" s="4">
        <v>0.25853809114998688</v>
      </c>
      <c r="E41" s="4">
        <v>-1.8439743008367277E-2</v>
      </c>
      <c r="F41" s="4">
        <v>0.63672663863639534</v>
      </c>
      <c r="G41" s="4">
        <v>0.46899648267283145</v>
      </c>
      <c r="I41" s="8">
        <f>AVERAGE(C41:E41)</f>
        <v>0.1703150598847406</v>
      </c>
      <c r="J41" s="9">
        <f>MEDIAN(C41:G41)</f>
        <v>0.27084683151260214</v>
      </c>
    </row>
    <row r="42" spans="1:10">
      <c r="A42" t="s">
        <v>43</v>
      </c>
      <c r="B42" s="16" t="s">
        <v>97</v>
      </c>
      <c r="C42" s="4">
        <v>0.56503913270190931</v>
      </c>
      <c r="D42" s="4">
        <v>0.69084226312844743</v>
      </c>
      <c r="E42" s="4">
        <v>0.58518131843765486</v>
      </c>
      <c r="F42" s="4">
        <v>0.76896866038967959</v>
      </c>
      <c r="G42" s="4">
        <v>0.50826264798751919</v>
      </c>
      <c r="I42" s="8">
        <f>AVERAGE(C42:E42)</f>
        <v>0.6136875714226705</v>
      </c>
      <c r="J42" s="9">
        <f>MEDIAN(C42:G42)</f>
        <v>0.58518131843765486</v>
      </c>
    </row>
    <row r="43" spans="1:10">
      <c r="A43" t="s">
        <v>44</v>
      </c>
      <c r="B43" s="16" t="s">
        <v>97</v>
      </c>
      <c r="C43" s="4">
        <v>0.38967204619134904</v>
      </c>
      <c r="D43" s="4">
        <v>0.45760541382386744</v>
      </c>
      <c r="E43" s="4">
        <v>0.4205475565060437</v>
      </c>
      <c r="F43" s="4">
        <v>0.72423603120051516</v>
      </c>
      <c r="G43" s="4">
        <v>0.52958842771614756</v>
      </c>
      <c r="I43" s="8">
        <f>AVERAGE(C43:E43)</f>
        <v>0.42260833884042004</v>
      </c>
      <c r="J43" s="9">
        <f>MEDIAN(C43:G43)</f>
        <v>0.45760541382386744</v>
      </c>
    </row>
    <row r="44" spans="1:10">
      <c r="A44" t="s">
        <v>45</v>
      </c>
      <c r="B44" s="16" t="s">
        <v>97</v>
      </c>
      <c r="C44" s="4">
        <v>0.65674463051869469</v>
      </c>
      <c r="D44" s="4">
        <v>0.66292700475458688</v>
      </c>
      <c r="E44" s="4">
        <v>0.26777134644528894</v>
      </c>
      <c r="F44" s="4">
        <v>0.8280356357374794</v>
      </c>
      <c r="G44" s="4">
        <v>0.6015348021158633</v>
      </c>
      <c r="I44" s="8">
        <f>AVERAGE(C44:E44)</f>
        <v>0.52914766057285678</v>
      </c>
      <c r="J44" s="9">
        <f>MEDIAN(C44:G44)</f>
        <v>0.65674463051869469</v>
      </c>
    </row>
    <row r="45" spans="1:10">
      <c r="A45" t="s">
        <v>46</v>
      </c>
      <c r="B45" s="16" t="s">
        <v>97</v>
      </c>
      <c r="C45" s="4">
        <v>1.8416294712321504</v>
      </c>
      <c r="D45" s="4">
        <v>1.9895998676337623</v>
      </c>
      <c r="E45" s="4">
        <v>1.7858895182764489</v>
      </c>
      <c r="F45" s="4">
        <v>2.037648219071758</v>
      </c>
      <c r="G45" s="4">
        <v>1.8043091651835164</v>
      </c>
      <c r="I45" s="8">
        <f>AVERAGE(C45:E45)</f>
        <v>1.8723729523807873</v>
      </c>
      <c r="J45" s="9">
        <f>MEDIAN(C45:G45)</f>
        <v>1.8416294712321504</v>
      </c>
    </row>
    <row r="46" spans="1:10">
      <c r="A46" t="s">
        <v>47</v>
      </c>
      <c r="B46" s="16" t="s">
        <v>97</v>
      </c>
      <c r="C46" s="4">
        <v>-2.6144777115372229</v>
      </c>
      <c r="D46" s="4">
        <v>-3.0059337493164606</v>
      </c>
      <c r="E46" s="4">
        <v>-2.8230166503987006</v>
      </c>
      <c r="F46" s="4"/>
      <c r="G46" s="4"/>
      <c r="I46" s="8">
        <f>AVERAGE(C46:E46)</f>
        <v>-2.8144760370841282</v>
      </c>
      <c r="J46" s="9">
        <f>MEDIAN(C46:G46)</f>
        <v>-2.8230166503987006</v>
      </c>
    </row>
    <row r="47" spans="1:10">
      <c r="A47" t="s">
        <v>48</v>
      </c>
      <c r="B47" s="16" t="s">
        <v>97</v>
      </c>
      <c r="C47" s="4">
        <v>-2.2612211944124359</v>
      </c>
      <c r="D47" s="4">
        <v>-2.0895224150101974</v>
      </c>
      <c r="E47" s="4">
        <v>-2.2676372611810574</v>
      </c>
      <c r="F47" s="4"/>
      <c r="G47" s="4"/>
      <c r="I47" s="8">
        <f>AVERAGE(C47:E47)</f>
        <v>-2.2061269568678967</v>
      </c>
      <c r="J47" s="9">
        <f>MEDIAN(C47:G47)</f>
        <v>-2.2612211944124359</v>
      </c>
    </row>
    <row r="48" spans="1:10">
      <c r="A48" t="s">
        <v>49</v>
      </c>
      <c r="B48" s="16" t="s">
        <v>97</v>
      </c>
      <c r="C48" s="4">
        <v>-2.0040773320805432</v>
      </c>
      <c r="D48" s="4">
        <v>-1.8994536818957493</v>
      </c>
      <c r="E48" s="4">
        <v>-2.0483684472156929</v>
      </c>
      <c r="F48" s="4">
        <v>-0.68263174459924059</v>
      </c>
      <c r="G48" s="4">
        <v>-1.0917519221092318</v>
      </c>
      <c r="I48" s="8">
        <f>AVERAGE(C48:E48)</f>
        <v>-1.983966487063995</v>
      </c>
      <c r="J48" s="9">
        <f>MEDIAN(C48:G48)</f>
        <v>-1.8994536818957493</v>
      </c>
    </row>
    <row r="49" spans="1:10">
      <c r="A49" t="s">
        <v>50</v>
      </c>
      <c r="B49" s="16" t="s">
        <v>97</v>
      </c>
      <c r="C49" s="4">
        <v>-0.91976980483272353</v>
      </c>
      <c r="D49" s="4">
        <v>-0.60576501801965499</v>
      </c>
      <c r="E49" s="4">
        <v>-0.83435856762703176</v>
      </c>
      <c r="F49" s="4">
        <v>-0.56601558732312918</v>
      </c>
      <c r="G49" s="4">
        <v>-1.0261635804816551</v>
      </c>
      <c r="I49" s="8">
        <f>AVERAGE(C49:E49)</f>
        <v>-0.78663113015980335</v>
      </c>
      <c r="J49" s="9">
        <f>MEDIAN(C49:G49)</f>
        <v>-0.83435856762703176</v>
      </c>
    </row>
    <row r="50" spans="1:10">
      <c r="A50" t="s">
        <v>51</v>
      </c>
      <c r="B50" s="16" t="s">
        <v>97</v>
      </c>
      <c r="C50" s="4">
        <v>-2.4705461511726394</v>
      </c>
      <c r="D50" s="4">
        <v>-2.2797984630084334</v>
      </c>
      <c r="E50" s="4">
        <v>-1.8822887304951639</v>
      </c>
      <c r="F50" s="4"/>
      <c r="G50" s="4"/>
      <c r="I50" s="8">
        <f>AVERAGE(C50:E50)</f>
        <v>-2.2108777815587453</v>
      </c>
      <c r="J50" s="9">
        <f>MEDIAN(C50:G50)</f>
        <v>-2.2797984630084334</v>
      </c>
    </row>
    <row r="51" spans="1:10">
      <c r="A51" t="s">
        <v>52</v>
      </c>
      <c r="B51" s="16" t="s">
        <v>97</v>
      </c>
      <c r="C51" s="4">
        <v>-2.2993899560821554</v>
      </c>
      <c r="D51" s="4">
        <v>-3.1529823291327665</v>
      </c>
      <c r="E51" s="4">
        <v>-3.4221971918764478</v>
      </c>
      <c r="F51" s="4">
        <v>-2.6678952013423425</v>
      </c>
      <c r="G51" s="4">
        <v>-2.5074474351011427</v>
      </c>
      <c r="I51" s="8">
        <f>AVERAGE(C51:E51)</f>
        <v>-2.9581898256971235</v>
      </c>
      <c r="J51" s="9">
        <f>MEDIAN(C51:G51)</f>
        <v>-2.6678952013423425</v>
      </c>
    </row>
    <row r="52" spans="1:10">
      <c r="A52" t="s">
        <v>53</v>
      </c>
      <c r="B52" s="16" t="s">
        <v>97</v>
      </c>
      <c r="C52" s="4">
        <v>-1.9572800723784898</v>
      </c>
      <c r="D52" s="4">
        <v>-2.0225619017127525</v>
      </c>
      <c r="E52" s="4">
        <v>-2.0851222191485377</v>
      </c>
      <c r="F52" s="4">
        <v>-0.8700667523130563</v>
      </c>
      <c r="G52" s="4">
        <v>-1.0092897619172589</v>
      </c>
      <c r="I52" s="8">
        <f>AVERAGE(C52:E52)</f>
        <v>-2.0216547310799267</v>
      </c>
      <c r="J52" s="9">
        <f>MEDIAN(C52:G52)</f>
        <v>-1.9572800723784898</v>
      </c>
    </row>
    <row r="53" spans="1:10">
      <c r="A53" t="s">
        <v>54</v>
      </c>
      <c r="B53" s="16" t="s">
        <v>98</v>
      </c>
      <c r="C53" s="4">
        <v>-0.50510397307235344</v>
      </c>
      <c r="D53" s="4">
        <v>-0.13971497194558447</v>
      </c>
      <c r="E53" s="4">
        <v>-0.31704244582437363</v>
      </c>
      <c r="F53" s="4">
        <v>0.26764120604695418</v>
      </c>
      <c r="G53" s="4">
        <v>6.9154143705596957E-2</v>
      </c>
      <c r="I53" s="8">
        <f>AVERAGE(C53:E53)</f>
        <v>-0.32062046361410385</v>
      </c>
      <c r="J53" s="9">
        <f>MEDIAN(C53:G53)</f>
        <v>-0.13971497194558447</v>
      </c>
    </row>
    <row r="54" spans="1:10">
      <c r="A54" t="s">
        <v>55</v>
      </c>
      <c r="B54" s="16" t="s">
        <v>98</v>
      </c>
      <c r="C54" s="4">
        <v>1.1683288229739202</v>
      </c>
      <c r="D54" s="4">
        <v>1.4107886653409518</v>
      </c>
      <c r="E54" s="4">
        <v>1.2294177742264207</v>
      </c>
      <c r="F54" s="4">
        <v>1.3411178657964231</v>
      </c>
      <c r="G54" s="4">
        <v>1.1850726197437116</v>
      </c>
      <c r="I54" s="8">
        <f>AVERAGE(C54:E54)</f>
        <v>1.2695117541804308</v>
      </c>
      <c r="J54" s="9">
        <f>MEDIAN(C54:G54)</f>
        <v>1.2294177742264207</v>
      </c>
    </row>
    <row r="55" spans="1:10">
      <c r="A55" t="s">
        <v>56</v>
      </c>
      <c r="B55" s="16" t="s">
        <v>98</v>
      </c>
      <c r="C55" s="4">
        <v>0.76809978451085226</v>
      </c>
      <c r="D55" s="4">
        <v>1.0611161732757128</v>
      </c>
      <c r="E55" s="4">
        <v>0.57448014648883117</v>
      </c>
      <c r="F55" s="4">
        <v>1.1414132688010161</v>
      </c>
      <c r="G55" s="4">
        <v>1.0209139861123266</v>
      </c>
      <c r="I55" s="8">
        <f>AVERAGE(C55:E55)</f>
        <v>0.80123203475846549</v>
      </c>
      <c r="J55" s="9">
        <f>MEDIAN(C55:G55)</f>
        <v>1.0209139861123266</v>
      </c>
    </row>
    <row r="56" spans="1:10">
      <c r="A56" t="s">
        <v>57</v>
      </c>
      <c r="B56" s="16" t="s">
        <v>98</v>
      </c>
      <c r="C56" s="4">
        <v>2.1341911629125785</v>
      </c>
      <c r="D56" s="4">
        <v>2.5216705889433872</v>
      </c>
      <c r="E56" s="4">
        <v>2.1067649251258276</v>
      </c>
      <c r="F56" s="4">
        <v>2.1370839933711085</v>
      </c>
      <c r="G56" s="4">
        <v>1.9883784207965542</v>
      </c>
      <c r="I56" s="8">
        <f>AVERAGE(C56:E56)</f>
        <v>2.2542088923272643</v>
      </c>
      <c r="J56" s="9">
        <f>MEDIAN(C56:G56)</f>
        <v>2.1341911629125785</v>
      </c>
    </row>
    <row r="57" spans="1:10">
      <c r="A57" t="s">
        <v>58</v>
      </c>
      <c r="B57" s="16" t="s">
        <v>99</v>
      </c>
      <c r="C57" s="4">
        <v>-0.16927333935073174</v>
      </c>
      <c r="D57" s="4">
        <v>0.18726412528275616</v>
      </c>
      <c r="E57" s="4">
        <v>-0.67837034640388805</v>
      </c>
      <c r="F57" s="4">
        <v>0.55240119312405211</v>
      </c>
      <c r="G57" s="4">
        <v>0.2329365577356681</v>
      </c>
      <c r="I57" s="8">
        <f>AVERAGE(C57:E57)</f>
        <v>-0.22012652015728787</v>
      </c>
      <c r="J57" s="9">
        <f>MEDIAN(C57:G57)</f>
        <v>0.18726412528275616</v>
      </c>
    </row>
    <row r="58" spans="1:10">
      <c r="A58" t="s">
        <v>59</v>
      </c>
      <c r="B58" s="16" t="s">
        <v>99</v>
      </c>
      <c r="C58" s="4">
        <v>-0.40713034952391158</v>
      </c>
      <c r="D58" s="4">
        <v>-0.15217962781517511</v>
      </c>
      <c r="E58" s="4">
        <v>-0.65911072435069573</v>
      </c>
      <c r="F58" s="4">
        <v>0.38394373017727529</v>
      </c>
      <c r="G58" s="4">
        <v>-6.5836011823632898E-2</v>
      </c>
      <c r="I58" s="8">
        <f>AVERAGE(C58:E58)</f>
        <v>-0.40614023389659409</v>
      </c>
      <c r="J58" s="9">
        <f>MEDIAN(C58:G58)</f>
        <v>-0.15217962781517511</v>
      </c>
    </row>
    <row r="59" spans="1:10">
      <c r="A59" t="s">
        <v>60</v>
      </c>
      <c r="B59" s="16" t="s">
        <v>99</v>
      </c>
      <c r="C59" s="4">
        <v>-0.47619892467578845</v>
      </c>
      <c r="D59" s="4">
        <v>-6.1444501795844576E-2</v>
      </c>
      <c r="E59" s="4">
        <v>-0.41860293247605462</v>
      </c>
      <c r="F59" s="4">
        <v>0.67422163583804517</v>
      </c>
      <c r="G59" s="4">
        <v>0.26988588258010177</v>
      </c>
      <c r="I59" s="8">
        <f>AVERAGE(C59:E59)</f>
        <v>-0.31874878631589587</v>
      </c>
      <c r="J59" s="9">
        <f>MEDIAN(C59:G59)</f>
        <v>-6.1444501795844576E-2</v>
      </c>
    </row>
    <row r="60" spans="1:10">
      <c r="A60" t="s">
        <v>61</v>
      </c>
      <c r="B60" s="16" t="s">
        <v>99</v>
      </c>
      <c r="C60" s="4">
        <v>-5.6523527443748424E-2</v>
      </c>
      <c r="D60" s="4">
        <v>-1.3727224300748536E-3</v>
      </c>
      <c r="E60" s="4">
        <v>6.9613252084647942E-2</v>
      </c>
      <c r="F60" s="4">
        <v>0.67807190511263782</v>
      </c>
      <c r="G60" s="4">
        <v>0.66948095407893227</v>
      </c>
      <c r="I60" s="8">
        <f>AVERAGE(C60:E60)</f>
        <v>3.9056674036082226E-3</v>
      </c>
      <c r="J60" s="9">
        <f>MEDIAN(C60:G60)</f>
        <v>6.9613252084647942E-2</v>
      </c>
    </row>
    <row r="61" spans="1:10">
      <c r="A61" t="s">
        <v>62</v>
      </c>
      <c r="B61" s="16" t="s">
        <v>99</v>
      </c>
      <c r="C61" s="4">
        <v>-8.5789644189742553E-2</v>
      </c>
      <c r="D61" s="4">
        <v>2.5907517211494691E-2</v>
      </c>
      <c r="E61" s="4">
        <v>-0.14774542880822175</v>
      </c>
      <c r="F61" s="4">
        <v>0.39568256663404133</v>
      </c>
      <c r="G61" s="4">
        <v>0.10360429448867461</v>
      </c>
      <c r="I61" s="8">
        <f>AVERAGE(C61:E61)</f>
        <v>-6.9209185262156539E-2</v>
      </c>
      <c r="J61" s="9">
        <f>MEDIAN(C61:G61)</f>
        <v>2.5907517211494691E-2</v>
      </c>
    </row>
    <row r="62" spans="1:10">
      <c r="A62" t="s">
        <v>63</v>
      </c>
      <c r="B62" s="16" t="s">
        <v>99</v>
      </c>
      <c r="C62" s="4">
        <v>-0.19365567243886164</v>
      </c>
      <c r="D62" s="4">
        <v>7.8010113474684187E-2</v>
      </c>
      <c r="E62" s="4">
        <v>-8.5755452289059272E-2</v>
      </c>
      <c r="F62" s="4">
        <v>0.53467329547646214</v>
      </c>
      <c r="G62" s="4">
        <v>0.19582466798735348</v>
      </c>
      <c r="I62" s="8">
        <f>AVERAGE(C62:E62)</f>
        <v>-6.7133670417745581E-2</v>
      </c>
      <c r="J62" s="9">
        <f>MEDIAN(C62:G62)</f>
        <v>7.8010113474684187E-2</v>
      </c>
    </row>
    <row r="63" spans="1:10">
      <c r="A63" t="s">
        <v>64</v>
      </c>
      <c r="B63" s="16" t="s">
        <v>99</v>
      </c>
      <c r="C63" s="4">
        <v>0.24751014474990776</v>
      </c>
      <c r="D63" s="4">
        <v>0.39681519412272714</v>
      </c>
      <c r="E63" s="4">
        <v>0.32277533167171762</v>
      </c>
      <c r="F63" s="4">
        <v>0.74126573159983178</v>
      </c>
      <c r="G63" s="4">
        <v>0.46128241432523864</v>
      </c>
      <c r="I63" s="8">
        <f>AVERAGE(C63:E63)</f>
        <v>0.32236689018145087</v>
      </c>
      <c r="J63" s="9">
        <f>MEDIAN(C63:G63)</f>
        <v>0.39681519412272714</v>
      </c>
    </row>
    <row r="64" spans="1:10">
      <c r="A64" t="s">
        <v>65</v>
      </c>
      <c r="B64" s="16" t="s">
        <v>99</v>
      </c>
      <c r="C64" s="4">
        <v>0.2289186906472869</v>
      </c>
      <c r="D64" s="4">
        <v>0.3435166730751843</v>
      </c>
      <c r="E64" s="4">
        <v>0.29580288206467881</v>
      </c>
      <c r="F64" s="4">
        <v>1.2826389637733053</v>
      </c>
      <c r="G64" s="4">
        <v>0.85881095578909727</v>
      </c>
      <c r="I64" s="8">
        <f>AVERAGE(C64:E64)</f>
        <v>0.2894127485957167</v>
      </c>
      <c r="J64" s="9">
        <f>MEDIAN(C64:G64)</f>
        <v>0.3435166730751843</v>
      </c>
    </row>
    <row r="65" spans="1:10">
      <c r="A65" t="s">
        <v>66</v>
      </c>
      <c r="B65" s="16" t="s">
        <v>99</v>
      </c>
      <c r="C65" s="4">
        <v>-0.33670042750369955</v>
      </c>
      <c r="D65" s="4">
        <v>-3.61523529253114E-3</v>
      </c>
      <c r="E65" s="4">
        <v>-0.15224847399443142</v>
      </c>
      <c r="F65" s="4">
        <v>0.38205662063300988</v>
      </c>
      <c r="G65" s="4">
        <v>0.20870236612861123</v>
      </c>
      <c r="I65" s="8">
        <f>AVERAGE(C65:E65)</f>
        <v>-0.16418804559688738</v>
      </c>
      <c r="J65" s="9">
        <f>MEDIAN(C65:G65)</f>
        <v>-3.61523529253114E-3</v>
      </c>
    </row>
    <row r="66" spans="1:10">
      <c r="A66" t="s">
        <v>67</v>
      </c>
      <c r="B66" s="16" t="s">
        <v>99</v>
      </c>
      <c r="C66" s="4">
        <v>-9.1638672506660829E-2</v>
      </c>
      <c r="D66" s="4">
        <v>-0.10186904612801907</v>
      </c>
      <c r="E66" s="4">
        <v>1.7027873395557679E-2</v>
      </c>
      <c r="F66" s="4">
        <v>0.36257007938470842</v>
      </c>
      <c r="G66" s="4">
        <v>0.18649730283701949</v>
      </c>
      <c r="I66" s="8">
        <f>AVERAGE(C66:E66)</f>
        <v>-5.8826615079707413E-2</v>
      </c>
      <c r="J66" s="9">
        <f>MEDIAN(C66:G66)</f>
        <v>1.7027873395557679E-2</v>
      </c>
    </row>
    <row r="67" spans="1:10">
      <c r="A67" t="s">
        <v>68</v>
      </c>
      <c r="B67" s="16" t="s">
        <v>99</v>
      </c>
      <c r="C67" s="4">
        <v>0.24937420862359821</v>
      </c>
      <c r="D67" s="4">
        <v>0.34158032226380569</v>
      </c>
      <c r="E67" s="4">
        <v>0.24160938596398748</v>
      </c>
      <c r="F67" s="4">
        <v>0.55323996933424247</v>
      </c>
      <c r="G67" s="4">
        <v>0.41723505498308977</v>
      </c>
      <c r="I67" s="8">
        <f>AVERAGE(C67:E67)</f>
        <v>0.27752130561713045</v>
      </c>
      <c r="J67" s="9">
        <f>MEDIAN(C67:G67)</f>
        <v>0.34158032226380569</v>
      </c>
    </row>
    <row r="68" spans="1:10">
      <c r="A68" t="s">
        <v>69</v>
      </c>
      <c r="B68" s="16" t="s">
        <v>99</v>
      </c>
      <c r="C68" s="4">
        <v>1.0499485496019678</v>
      </c>
      <c r="D68" s="4">
        <v>1.0184406870234184</v>
      </c>
      <c r="E68" s="4">
        <v>0.64250674373817585</v>
      </c>
      <c r="F68" s="4"/>
      <c r="G68" s="4"/>
      <c r="I68" s="8">
        <f>AVERAGE(C68:E68)</f>
        <v>0.90363199345452072</v>
      </c>
      <c r="J68" s="9">
        <f>MEDIAN(C68:G68)</f>
        <v>1.0184406870234184</v>
      </c>
    </row>
    <row r="69" spans="1:10">
      <c r="A69" t="s">
        <v>70</v>
      </c>
      <c r="B69" s="16" t="s">
        <v>99</v>
      </c>
      <c r="C69" s="4">
        <v>0.20866354562002032</v>
      </c>
      <c r="D69" s="4">
        <v>0.29095017849302163</v>
      </c>
      <c r="E69" s="4">
        <v>8.1224884362704364E-2</v>
      </c>
      <c r="F69" s="4">
        <v>0.68917992658449545</v>
      </c>
      <c r="G69" s="4">
        <v>3.657217486630758E-2</v>
      </c>
      <c r="I69" s="8">
        <f>AVERAGE(C69:E69)</f>
        <v>0.19361286949191545</v>
      </c>
      <c r="J69" s="9">
        <f>MEDIAN(C69:G69)</f>
        <v>0.20866354562002032</v>
      </c>
    </row>
    <row r="70" spans="1:10">
      <c r="A70" t="s">
        <v>71</v>
      </c>
      <c r="B70" s="16" t="s">
        <v>99</v>
      </c>
      <c r="C70" s="4">
        <v>-0.21405909018678929</v>
      </c>
      <c r="D70" s="4">
        <v>0.21210138981655047</v>
      </c>
      <c r="E70" s="4">
        <v>-0.17828227196428631</v>
      </c>
      <c r="F70" s="4">
        <v>0.3914675805590877</v>
      </c>
      <c r="G70" s="4">
        <v>0.17013076269786906</v>
      </c>
      <c r="I70" s="8">
        <f>AVERAGE(C70:E70)</f>
        <v>-6.0079990778175045E-2</v>
      </c>
      <c r="J70" s="9">
        <f>MEDIAN(C70:G70)</f>
        <v>0.17013076269786906</v>
      </c>
    </row>
    <row r="71" spans="1:10">
      <c r="A71" t="s">
        <v>72</v>
      </c>
      <c r="B71" s="16" t="s">
        <v>99</v>
      </c>
      <c r="C71" s="4">
        <v>0.23615361214431391</v>
      </c>
      <c r="D71" s="4">
        <v>0.25914162824082088</v>
      </c>
      <c r="E71" s="4">
        <v>6.5626802903012441E-2</v>
      </c>
      <c r="F71" s="4">
        <v>8.4818584814167902E-2</v>
      </c>
      <c r="G71" s="4">
        <v>-0.15118022444176993</v>
      </c>
      <c r="I71" s="8">
        <f>AVERAGE(C71:E71)</f>
        <v>0.18697401442938241</v>
      </c>
      <c r="J71" s="9">
        <f>MEDIAN(C71:G71)</f>
        <v>8.4818584814167902E-2</v>
      </c>
    </row>
    <row r="72" spans="1:10">
      <c r="A72" t="s">
        <v>73</v>
      </c>
      <c r="B72" s="16" t="s">
        <v>99</v>
      </c>
      <c r="C72" s="4">
        <v>1.438902391658464</v>
      </c>
      <c r="D72" s="4">
        <v>1.6141290662115206</v>
      </c>
      <c r="E72" s="4">
        <v>1.3926783121509509</v>
      </c>
      <c r="F72" s="4"/>
      <c r="G72" s="4"/>
      <c r="I72" s="8">
        <f>AVERAGE(C72:E72)</f>
        <v>1.481903256673645</v>
      </c>
      <c r="J72" s="9">
        <f>MEDIAN(C72:G72)</f>
        <v>1.438902391658464</v>
      </c>
    </row>
    <row r="73" spans="1:10">
      <c r="A73" t="s">
        <v>74</v>
      </c>
      <c r="B73" s="16" t="s">
        <v>99</v>
      </c>
      <c r="C73" s="4">
        <v>1.5637832290814613</v>
      </c>
      <c r="D73" s="4"/>
      <c r="E73" s="4">
        <v>1.2011173889554332</v>
      </c>
      <c r="F73" s="4">
        <v>1.4810256796420247</v>
      </c>
      <c r="G73" s="4"/>
      <c r="I73" s="8">
        <f>AVERAGE(C73:E73)</f>
        <v>1.3824503090184472</v>
      </c>
      <c r="J73" s="9">
        <f>MEDIAN(C73:G73)</f>
        <v>1.4810256796420247</v>
      </c>
    </row>
    <row r="74" spans="1:10">
      <c r="A74" t="s">
        <v>75</v>
      </c>
      <c r="B74" s="16" t="s">
        <v>99</v>
      </c>
      <c r="C74" s="4">
        <v>1.1308516084222202</v>
      </c>
      <c r="D74" s="4">
        <v>1.7585043723639537</v>
      </c>
      <c r="E74" s="4">
        <v>1.5940453141484219</v>
      </c>
      <c r="F74" s="4"/>
      <c r="G74" s="4"/>
      <c r="I74" s="8">
        <f>AVERAGE(C74:E74)</f>
        <v>1.4944670983115322</v>
      </c>
      <c r="J74" s="9">
        <f>MEDIAN(C74:G74)</f>
        <v>1.5940453141484219</v>
      </c>
    </row>
    <row r="75" spans="1:10">
      <c r="A75" t="s">
        <v>76</v>
      </c>
      <c r="B75" s="16" t="s">
        <v>99</v>
      </c>
      <c r="C75" s="4">
        <v>1.6523201913319976</v>
      </c>
      <c r="D75" s="4">
        <v>1.6749859638974534</v>
      </c>
      <c r="E75" s="4">
        <v>1.5616179955517819</v>
      </c>
      <c r="F75" s="4">
        <v>2.1338635343310615</v>
      </c>
      <c r="G75" s="4">
        <v>2.0036992200803105</v>
      </c>
      <c r="I75" s="8">
        <f>AVERAGE(C75:E75)</f>
        <v>1.629641383593744</v>
      </c>
      <c r="J75" s="9">
        <f>MEDIAN(C75:G75)</f>
        <v>1.6749859638974534</v>
      </c>
    </row>
    <row r="76" spans="1:10">
      <c r="A76" t="s">
        <v>77</v>
      </c>
      <c r="B76" s="16" t="s">
        <v>100</v>
      </c>
      <c r="C76" s="4">
        <v>0.11084875455342294</v>
      </c>
      <c r="D76" s="4">
        <v>0.30340957435544491</v>
      </c>
      <c r="E76" s="4">
        <v>-7.0759404279904264E-2</v>
      </c>
      <c r="F76" s="4">
        <v>0.85617663103766206</v>
      </c>
      <c r="G76" s="4">
        <v>0.29651866760682638</v>
      </c>
      <c r="I76" s="8">
        <f>AVERAGE(C76:E76)</f>
        <v>0.11449964154298786</v>
      </c>
      <c r="J76" s="9">
        <f>MEDIAN(C76:G76)</f>
        <v>0.29651866760682638</v>
      </c>
    </row>
    <row r="77" spans="1:10">
      <c r="A77" t="s">
        <v>78</v>
      </c>
      <c r="B77" s="16" t="s">
        <v>101</v>
      </c>
      <c r="C77" s="4">
        <v>0.26782423835253</v>
      </c>
      <c r="D77" s="4">
        <v>0.44057259138598148</v>
      </c>
      <c r="E77" s="4">
        <v>0.30128629929201906</v>
      </c>
      <c r="F77" s="4">
        <v>0.95373978330414899</v>
      </c>
      <c r="G77" s="4">
        <v>0.53981581687192837</v>
      </c>
      <c r="I77" s="8">
        <f>AVERAGE(C77:E77)</f>
        <v>0.33656104301017686</v>
      </c>
      <c r="J77" s="9">
        <f>MEDIAN(C77:G77)</f>
        <v>0.44057259138598148</v>
      </c>
    </row>
    <row r="78" spans="1:10">
      <c r="A78" t="s">
        <v>79</v>
      </c>
      <c r="B78" s="16" t="s">
        <v>101</v>
      </c>
      <c r="C78" s="4">
        <v>0.49773179204880191</v>
      </c>
      <c r="D78" s="4">
        <v>0.46871077887619761</v>
      </c>
      <c r="E78" s="4">
        <v>0.45548177332285916</v>
      </c>
      <c r="F78" s="4">
        <v>0.82630183545563107</v>
      </c>
      <c r="G78" s="4">
        <v>0.55722650042074762</v>
      </c>
      <c r="I78" s="8">
        <f>AVERAGE(C78:E78)</f>
        <v>0.47397478141595289</v>
      </c>
      <c r="J78" s="9">
        <f>MEDIAN(C78:G78)</f>
        <v>0.4977317920488019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"/>
  <sheetViews>
    <sheetView workbookViewId="0">
      <selection activeCell="U15" sqref="U15"/>
    </sheetView>
  </sheetViews>
  <sheetFormatPr baseColWidth="10" defaultColWidth="8.83203125" defaultRowHeight="14" x14ac:dyDescent="0"/>
  <cols>
    <col min="1" max="1" width="39.1640625" bestFit="1" customWidth="1"/>
    <col min="2" max="2" width="39.1640625" customWidth="1"/>
    <col min="3" max="5" width="13.6640625" style="5" bestFit="1" customWidth="1"/>
    <col min="6" max="7" width="12.83203125" style="5" bestFit="1" customWidth="1"/>
  </cols>
  <sheetData>
    <row r="1" spans="1:7">
      <c r="A1" t="s">
        <v>30</v>
      </c>
      <c r="B1" t="s">
        <v>89</v>
      </c>
      <c r="C1" s="5" t="s">
        <v>22</v>
      </c>
      <c r="D1" s="5" t="s">
        <v>23</v>
      </c>
      <c r="E1" s="5" t="s">
        <v>24</v>
      </c>
      <c r="F1" s="5" t="s">
        <v>25</v>
      </c>
      <c r="G1" s="5" t="s">
        <v>26</v>
      </c>
    </row>
    <row r="2" spans="1:7">
      <c r="A2" t="s">
        <v>20</v>
      </c>
      <c r="C2" s="5" t="s">
        <v>27</v>
      </c>
      <c r="D2" s="5" t="s">
        <v>27</v>
      </c>
      <c r="E2" s="5" t="s">
        <v>27</v>
      </c>
      <c r="F2" s="5" t="s">
        <v>27</v>
      </c>
      <c r="G2" s="5" t="s">
        <v>27</v>
      </c>
    </row>
    <row r="3" spans="1:7">
      <c r="A3" t="s">
        <v>21</v>
      </c>
      <c r="C3" s="5" t="s">
        <v>28</v>
      </c>
      <c r="D3" s="5" t="s">
        <v>28</v>
      </c>
      <c r="E3" s="5" t="s">
        <v>28</v>
      </c>
      <c r="F3" s="5" t="s">
        <v>29</v>
      </c>
      <c r="G3" s="5" t="s">
        <v>29</v>
      </c>
    </row>
    <row r="4" spans="1:7">
      <c r="A4" t="s">
        <v>0</v>
      </c>
      <c r="B4" s="17" t="s">
        <v>90</v>
      </c>
      <c r="C4" s="4">
        <f>IF(ISBLANK('replace na'!C4),"",('replace na'!C4-'replace na'!$I4))</f>
        <v>-0.18267602705065944</v>
      </c>
      <c r="D4" s="4">
        <f>IF(ISBLANK('replace na'!D4),"",('replace na'!D4-'replace na'!$I4))</f>
        <v>4.775529201585571E-2</v>
      </c>
      <c r="E4" s="4">
        <f>IF(ISBLANK('replace na'!E4),"",('replace na'!E4-'replace na'!$I4))</f>
        <v>0.13492073503480373</v>
      </c>
      <c r="F4" s="4">
        <f>IF(ISBLANK('replace na'!F4),"",('replace na'!F4-'replace na'!$I4))</f>
        <v>0.20300757681325032</v>
      </c>
      <c r="G4" s="4">
        <f>IF(ISBLANK('replace na'!G4),"",('replace na'!G4-'replace na'!$I4))</f>
        <v>0.24328928217628021</v>
      </c>
    </row>
    <row r="5" spans="1:7">
      <c r="A5" t="s">
        <v>1</v>
      </c>
      <c r="B5" s="17" t="s">
        <v>90</v>
      </c>
      <c r="C5" s="4">
        <f>IF(ISBLANK('replace na'!C5),"",('replace na'!C5-'replace na'!$I5))</f>
        <v>-0.18959953783262734</v>
      </c>
      <c r="D5" s="4">
        <f>IF(ISBLANK('replace na'!D5),"",('replace na'!D5-'replace na'!$I5))</f>
        <v>9.4490839124536458E-2</v>
      </c>
      <c r="E5" s="4">
        <f>IF(ISBLANK('replace na'!E5),"",('replace na'!E5-'replace na'!$I5))</f>
        <v>9.5108698708090939E-2</v>
      </c>
      <c r="F5" s="4">
        <f>IF(ISBLANK('replace na'!F5),"",('replace na'!F5-'replace na'!$I5))</f>
        <v>-0.29059670906896451</v>
      </c>
      <c r="G5" s="4">
        <f>IF(ISBLANK('replace na'!G5),"",('replace na'!G5-'replace na'!$I5))</f>
        <v>-0.16241607227424867</v>
      </c>
    </row>
    <row r="6" spans="1:7">
      <c r="A6" t="s">
        <v>31</v>
      </c>
      <c r="B6" s="17" t="s">
        <v>90</v>
      </c>
      <c r="C6" s="4">
        <f>IF(ISBLANK('replace na'!C6),"",('replace na'!C6-'replace na'!$I6))</f>
        <v>-0.27670417106021927</v>
      </c>
      <c r="D6" s="4">
        <f>IF(ISBLANK('replace na'!D6),"",('replace na'!D6-'replace na'!$I6))</f>
        <v>8.6079123012057016E-2</v>
      </c>
      <c r="E6" s="4">
        <f>IF(ISBLANK('replace na'!E6),"",('replace na'!E6-'replace na'!$I6))</f>
        <v>0.19062504804816224</v>
      </c>
      <c r="F6" s="4">
        <f>IF(ISBLANK('replace na'!F6),"",('replace na'!F6-'replace na'!$I6))</f>
        <v>-0.1564154568406976</v>
      </c>
      <c r="G6" s="4">
        <f>IF(ISBLANK('replace na'!G6),"",('replace na'!G6-'replace na'!$I6))</f>
        <v>-0.22466162797529216</v>
      </c>
    </row>
    <row r="7" spans="1:7">
      <c r="A7" t="s">
        <v>2</v>
      </c>
      <c r="B7" s="17" t="s">
        <v>90</v>
      </c>
      <c r="C7" s="4">
        <f>IF(ISBLANK('replace na'!C7),"",('replace na'!C7-'replace na'!$I7))</f>
        <v>-3.448929181774571E-2</v>
      </c>
      <c r="D7" s="4">
        <f>IF(ISBLANK('replace na'!D7),"",('replace na'!D7-'replace na'!$I7))</f>
        <v>6.2294817664244523E-2</v>
      </c>
      <c r="E7" s="4">
        <f>IF(ISBLANK('replace na'!E7),"",('replace na'!E7-'replace na'!$I7))</f>
        <v>-2.7805525846498841E-2</v>
      </c>
      <c r="F7" s="4">
        <f>IF(ISBLANK('replace na'!F7),"",('replace na'!F7-'replace na'!$I7))</f>
        <v>-0.16116045744398619</v>
      </c>
      <c r="G7" s="4">
        <f>IF(ISBLANK('replace na'!G7),"",('replace na'!G7-'replace na'!$I7))</f>
        <v>-0.10627292121870827</v>
      </c>
    </row>
    <row r="8" spans="1:7">
      <c r="A8" t="s">
        <v>80</v>
      </c>
      <c r="B8" s="17" t="s">
        <v>90</v>
      </c>
      <c r="C8" s="4">
        <f>IF(ISBLANK('replace na'!C8),"",('replace na'!C8-'replace na'!$I8))</f>
        <v>-0.16639204233093999</v>
      </c>
      <c r="D8" s="4">
        <f>IF(ISBLANK('replace na'!D8),"",('replace na'!D8-'replace na'!$I8))</f>
        <v>-2.410224882863277E-2</v>
      </c>
      <c r="E8" s="4">
        <f>IF(ISBLANK('replace na'!E8),"",('replace na'!E8-'replace na'!$I8))</f>
        <v>0.19049429115957275</v>
      </c>
      <c r="F8" s="4">
        <f>IF(ISBLANK('replace na'!F8),"",('replace na'!F8-'replace na'!$I8))</f>
        <v>-0.24740397106950163</v>
      </c>
      <c r="G8" s="4">
        <f>IF(ISBLANK('replace na'!G8),"",('replace na'!G8-'replace na'!$I8))</f>
        <v>-0.14251923016170229</v>
      </c>
    </row>
    <row r="9" spans="1:7">
      <c r="A9" t="s">
        <v>3</v>
      </c>
      <c r="B9" s="17" t="s">
        <v>90</v>
      </c>
      <c r="C9" s="4">
        <f>IF(ISBLANK('replace na'!C9),"",('replace na'!C9-'replace na'!$I9))</f>
        <v>-4.1002906644450499E-2</v>
      </c>
      <c r="D9" s="4">
        <f>IF(ISBLANK('replace na'!D9),"",('replace na'!D9-'replace na'!$I9))</f>
        <v>-6.7377916988435982E-2</v>
      </c>
      <c r="E9" s="4">
        <f>IF(ISBLANK('replace na'!E9),"",('replace na'!E9-'replace na'!$I9))</f>
        <v>0.10838082363288626</v>
      </c>
      <c r="F9" s="4">
        <f>IF(ISBLANK('replace na'!F9),"",('replace na'!F9-'replace na'!$I9))</f>
        <v>-0.43620771946257775</v>
      </c>
      <c r="G9" s="4">
        <f>IF(ISBLANK('replace na'!G9),"",('replace na'!G9-'replace na'!$I9))</f>
        <v>-0.4483986707596247</v>
      </c>
    </row>
    <row r="10" spans="1:7">
      <c r="A10" t="s">
        <v>81</v>
      </c>
      <c r="B10" s="17" t="s">
        <v>90</v>
      </c>
      <c r="C10" s="4">
        <f>IF(ISBLANK('replace na'!C10),"",('replace na'!C10-'replace na'!$I10))</f>
        <v>-2.0039280536985782E-2</v>
      </c>
      <c r="D10" s="4">
        <f>IF(ISBLANK('replace na'!D10),"",('replace na'!D10-'replace na'!$I10))</f>
        <v>3.7651867979358711E-2</v>
      </c>
      <c r="E10" s="4">
        <f>IF(ISBLANK('replace na'!E10),"",('replace na'!E10-'replace na'!$I10))</f>
        <v>-1.761258744237304E-2</v>
      </c>
      <c r="F10" s="4">
        <f>IF(ISBLANK('replace na'!F10),"",('replace na'!F10-'replace na'!$I10))</f>
        <v>-0.41197307910002068</v>
      </c>
      <c r="G10" s="4">
        <f>IF(ISBLANK('replace na'!G10),"",('replace na'!G10-'replace na'!$I10))</f>
        <v>-0.27153294185950583</v>
      </c>
    </row>
    <row r="11" spans="1:7">
      <c r="A11" t="s">
        <v>4</v>
      </c>
      <c r="B11" s="17" t="s">
        <v>90</v>
      </c>
      <c r="C11" s="4">
        <f>IF(ISBLANK('replace na'!C11),"",('replace na'!C11-'replace na'!$I11))</f>
        <v>2.1972275187269741E-3</v>
      </c>
      <c r="D11" s="4">
        <f>IF(ISBLANK('replace na'!D11),"",('replace na'!D11-'replace na'!$I11))</f>
        <v>-1.8024568162047894E-2</v>
      </c>
      <c r="E11" s="4">
        <f>IF(ISBLANK('replace na'!E11),"",('replace na'!E11-'replace na'!$I11))</f>
        <v>1.582734064332092E-2</v>
      </c>
      <c r="F11" s="4">
        <f>IF(ISBLANK('replace na'!F11),"",('replace na'!F11-'replace na'!$I11))</f>
        <v>-0.2040383327899048</v>
      </c>
      <c r="G11" s="4">
        <f>IF(ISBLANK('replace na'!G11),"",('replace na'!G11-'replace na'!$I11))</f>
        <v>-0.10503485947683378</v>
      </c>
    </row>
    <row r="12" spans="1:7">
      <c r="A12" t="s">
        <v>82</v>
      </c>
      <c r="B12" s="17" t="s">
        <v>90</v>
      </c>
      <c r="C12" s="4">
        <f>IF(ISBLANK('replace na'!C12),"",('replace na'!C12-'replace na'!$I12))</f>
        <v>-0.1699013573473977</v>
      </c>
      <c r="D12" s="4">
        <f>IF(ISBLANK('replace na'!D12),"",('replace na'!D12-'replace na'!$I12))</f>
        <v>-2.556674377639849E-2</v>
      </c>
      <c r="E12" s="4">
        <f>IF(ISBLANK('replace na'!E12),"",('replace na'!E12-'replace na'!$I12))</f>
        <v>0.19546810112379615</v>
      </c>
      <c r="F12" s="4">
        <f>IF(ISBLANK('replace na'!F12),"",('replace na'!F12-'replace na'!$I12))</f>
        <v>-0.33978539932159102</v>
      </c>
      <c r="G12" s="4">
        <f>IF(ISBLANK('replace na'!G12),"",('replace na'!G12-'replace na'!$I12))</f>
        <v>-0.38658936197036342</v>
      </c>
    </row>
    <row r="13" spans="1:7">
      <c r="A13" t="s">
        <v>83</v>
      </c>
      <c r="B13" s="17" t="s">
        <v>90</v>
      </c>
      <c r="C13" s="4">
        <f>IF(ISBLANK('replace na'!C13),"",('replace na'!C13-'replace na'!$I13))</f>
        <v>-0.11817542147808735</v>
      </c>
      <c r="D13" s="4">
        <f>IF(ISBLANK('replace na'!D13),"",('replace na'!D13-'replace na'!$I13))</f>
        <v>-3.7130198592439156E-2</v>
      </c>
      <c r="E13" s="4">
        <f>IF(ISBLANK('replace na'!E13),"",('replace na'!E13-'replace na'!$I13))</f>
        <v>0.15530562007052673</v>
      </c>
      <c r="F13" s="4">
        <f>IF(ISBLANK('replace na'!F13),"",('replace na'!F13-'replace na'!$I13))</f>
        <v>-0.25804164946455466</v>
      </c>
      <c r="G13" s="4">
        <f>IF(ISBLANK('replace na'!G13),"",('replace na'!G13-'replace na'!$I13))</f>
        <v>-0.3090858643871276</v>
      </c>
    </row>
    <row r="14" spans="1:7">
      <c r="A14" t="s">
        <v>84</v>
      </c>
      <c r="B14" s="17" t="s">
        <v>90</v>
      </c>
      <c r="C14" s="4">
        <f>IF(ISBLANK('replace na'!C14),"",('replace na'!C14-'replace na'!$I14))</f>
        <v>-2.9185631527028466E-2</v>
      </c>
      <c r="D14" s="4">
        <f>IF(ISBLANK('replace na'!D14),"",('replace na'!D14-'replace na'!$I14))</f>
        <v>-9.3812519792298765E-2</v>
      </c>
      <c r="E14" s="4">
        <f>IF(ISBLANK('replace na'!E14),"",('replace na'!E14-'replace na'!$I14))</f>
        <v>0.12299815131932745</v>
      </c>
      <c r="F14" s="4">
        <f>IF(ISBLANK('replace na'!F14),"",('replace na'!F14-'replace na'!$I14))</f>
        <v>-0.37507048429174838</v>
      </c>
      <c r="G14" s="4">
        <f>IF(ISBLANK('replace na'!G14),"",('replace na'!G14-'replace na'!$I14))</f>
        <v>-0.53712458866821811</v>
      </c>
    </row>
    <row r="15" spans="1:7">
      <c r="A15" t="s">
        <v>5</v>
      </c>
      <c r="B15" s="17" t="s">
        <v>90</v>
      </c>
      <c r="C15" s="4">
        <f>IF(ISBLANK('replace na'!C15),"",('replace na'!C15-'replace na'!$I15))</f>
        <v>-0.15569405471323527</v>
      </c>
      <c r="D15" s="4">
        <f>IF(ISBLANK('replace na'!D15),"",('replace na'!D15-'replace na'!$I15))</f>
        <v>-9.8200732336078955E-3</v>
      </c>
      <c r="E15" s="4">
        <f>IF(ISBLANK('replace na'!E15),"",('replace na'!E15-'replace na'!$I15))</f>
        <v>0.1655141279468435</v>
      </c>
      <c r="F15" s="4">
        <f>IF(ISBLANK('replace na'!F15),"",('replace na'!F15-'replace na'!$I15))</f>
        <v>-0.59859049495374772</v>
      </c>
      <c r="G15" s="4">
        <f>IF(ISBLANK('replace na'!G15),"",('replace na'!G15-'replace na'!$I15))</f>
        <v>-0.62882797284307246</v>
      </c>
    </row>
    <row r="16" spans="1:7">
      <c r="A16" t="s">
        <v>6</v>
      </c>
      <c r="B16" s="17" t="s">
        <v>91</v>
      </c>
      <c r="C16" s="4">
        <f>IF(ISBLANK('replace na'!C16),"",('replace na'!C16-'replace na'!$I16))</f>
        <v>2.6324602653599732E-3</v>
      </c>
      <c r="D16" s="4">
        <f>IF(ISBLANK('replace na'!D16),"",('replace na'!D16-'replace na'!$I16))</f>
        <v>-0.12747905249083014</v>
      </c>
      <c r="E16" s="4">
        <f>IF(ISBLANK('replace na'!E16),"",('replace na'!E16-'replace na'!$I16))</f>
        <v>0.12484659222547015</v>
      </c>
      <c r="F16" s="4">
        <f>IF(ISBLANK('replace na'!F16),"",('replace na'!F16-'replace na'!$I16))</f>
        <v>6.5055089201690203E-2</v>
      </c>
      <c r="G16" s="4">
        <f>IF(ISBLANK('replace na'!G16),"",('replace na'!G16-'replace na'!$I16))</f>
        <v>0.14007902153621707</v>
      </c>
    </row>
    <row r="17" spans="1:7">
      <c r="A17" t="s">
        <v>7</v>
      </c>
      <c r="B17" s="17" t="s">
        <v>91</v>
      </c>
      <c r="C17" s="4">
        <f>IF(ISBLANK('replace na'!C17),"",('replace na'!C17-'replace na'!$I17))</f>
        <v>-1.9493372334398962E-2</v>
      </c>
      <c r="D17" s="4">
        <f>IF(ISBLANK('replace na'!D17),"",('replace na'!D17-'replace na'!$I17))</f>
        <v>0.11232313285120366</v>
      </c>
      <c r="E17" s="4">
        <f>IF(ISBLANK('replace na'!E17),"",('replace na'!E17-'replace na'!$I17))</f>
        <v>-9.2829760516804916E-2</v>
      </c>
      <c r="F17" s="4">
        <f>IF(ISBLANK('replace na'!F17),"",('replace na'!F17-'replace na'!$I17))</f>
        <v>0.21132470740435333</v>
      </c>
      <c r="G17" s="4">
        <f>IF(ISBLANK('replace na'!G17),"",('replace na'!G17-'replace na'!$I17))</f>
        <v>0.19500016052578434</v>
      </c>
    </row>
    <row r="18" spans="1:7">
      <c r="A18" t="s">
        <v>8</v>
      </c>
      <c r="B18" s="17" t="s">
        <v>91</v>
      </c>
      <c r="C18" s="4">
        <f>IF(ISBLANK('replace na'!C18),"",('replace na'!C18-'replace na'!$I18))</f>
        <v>1.3872357450643247E-2</v>
      </c>
      <c r="D18" s="4">
        <f>IF(ISBLANK('replace na'!D18),"",('replace na'!D18-'replace na'!$I18))</f>
        <v>-1.5068708123232188E-2</v>
      </c>
      <c r="E18" s="4">
        <f>IF(ISBLANK('replace na'!E18),"",('replace na'!E18-'replace na'!$I18))</f>
        <v>1.1963506725888862E-3</v>
      </c>
      <c r="F18" s="4">
        <f>IF(ISBLANK('replace na'!F18),"",('replace na'!F18-'replace na'!$I18))</f>
        <v>2.3934577277712143E-2</v>
      </c>
      <c r="G18" s="4">
        <f>IF(ISBLANK('replace na'!G18),"",('replace na'!G18-'replace na'!$I18))</f>
        <v>4.6979891068532953E-2</v>
      </c>
    </row>
    <row r="19" spans="1:7">
      <c r="A19" t="s">
        <v>9</v>
      </c>
      <c r="B19" s="17" t="s">
        <v>91</v>
      </c>
      <c r="C19" s="4">
        <f>IF(ISBLANK('replace na'!C19),"",('replace na'!C19-'replace na'!$I19))</f>
        <v>-2.4926376519899457E-2</v>
      </c>
      <c r="D19" s="4">
        <f>IF(ISBLANK('replace na'!D19),"",('replace na'!D19-'replace na'!$I19))</f>
        <v>7.4891214698979691E-2</v>
      </c>
      <c r="E19" s="4">
        <f>IF(ISBLANK('replace na'!E19),"",('replace na'!E19-'replace na'!$I19))</f>
        <v>-4.9964838179080207E-2</v>
      </c>
      <c r="F19" s="4">
        <f>IF(ISBLANK('replace na'!F19),"",('replace na'!F19-'replace na'!$I19))</f>
        <v>-0.29491035622858175</v>
      </c>
      <c r="G19" s="4">
        <f>IF(ISBLANK('replace na'!G19),"",('replace na'!G19-'replace na'!$I19))</f>
        <v>-0.13080119916395061</v>
      </c>
    </row>
    <row r="20" spans="1:7">
      <c r="A20" t="s">
        <v>10</v>
      </c>
      <c r="B20" s="17" t="s">
        <v>92</v>
      </c>
      <c r="C20" s="4">
        <f>IF(ISBLANK('replace na'!C20),"",('replace na'!C20-'replace na'!$I20))</f>
        <v>-7.060480473665344E-2</v>
      </c>
      <c r="D20" s="4">
        <f>IF(ISBLANK('replace na'!D20),"",('replace na'!D20-'replace na'!$I20))</f>
        <v>2.8071813999358687E-2</v>
      </c>
      <c r="E20" s="4">
        <f>IF(ISBLANK('replace na'!E20),"",('replace na'!E20-'replace na'!$I20))</f>
        <v>4.2532990737294711E-2</v>
      </c>
      <c r="F20" s="4">
        <f>IF(ISBLANK('replace na'!F20),"",('replace na'!F20-'replace na'!$I20))</f>
        <v>-0.69399327263187738</v>
      </c>
      <c r="G20" s="4">
        <f>IF(ISBLANK('replace na'!G20),"",('replace na'!G20-'replace na'!$I20))</f>
        <v>-0.60750502510791149</v>
      </c>
    </row>
    <row r="21" spans="1:7">
      <c r="A21" t="s">
        <v>11</v>
      </c>
      <c r="B21" s="17" t="s">
        <v>92</v>
      </c>
      <c r="C21" s="4">
        <f>IF(ISBLANK('replace na'!C21),"",('replace na'!C21-'replace na'!$I21))</f>
        <v>-5.2412962652659489E-2</v>
      </c>
      <c r="D21" s="4">
        <f>IF(ISBLANK('replace na'!D21),"",('replace na'!D21-'replace na'!$I21))</f>
        <v>8.868525147039219E-2</v>
      </c>
      <c r="E21" s="4">
        <f>IF(ISBLANK('replace na'!E21),"",('replace na'!E21-'replace na'!$I21))</f>
        <v>-3.6272288817732479E-2</v>
      </c>
      <c r="F21" s="4">
        <f>IF(ISBLANK('replace na'!F21),"",('replace na'!F21-'replace na'!$I21))</f>
        <v>-1.1594605696078935</v>
      </c>
      <c r="G21" s="4">
        <f>IF(ISBLANK('replace na'!G21),"",('replace na'!G21-'replace na'!$I21))</f>
        <v>-0.89428390041400541</v>
      </c>
    </row>
    <row r="22" spans="1:7">
      <c r="A22" t="s">
        <v>12</v>
      </c>
      <c r="B22" s="17" t="s">
        <v>93</v>
      </c>
      <c r="C22" s="4">
        <f>IF(ISBLANK('replace na'!C22),"",('replace na'!C22-'replace na'!$I22))</f>
        <v>0.15107243736305637</v>
      </c>
      <c r="D22" s="4">
        <f>IF(ISBLANK('replace na'!D22),"",('replace na'!D22-'replace na'!$I22))</f>
        <v>-0.14773523444484798</v>
      </c>
      <c r="E22" s="4">
        <f>IF(ISBLANK('replace na'!E22),"",('replace na'!E22-'replace na'!$I22))</f>
        <v>-3.337202918208361E-3</v>
      </c>
      <c r="F22" s="4">
        <f>IF(ISBLANK('replace na'!F22),"",('replace na'!F22-'replace na'!$I22))</f>
        <v>0.19087166329693661</v>
      </c>
      <c r="G22" s="4">
        <f>IF(ISBLANK('replace na'!G22),"",('replace na'!G22-'replace na'!$I22))</f>
        <v>0.19929990844129383</v>
      </c>
    </row>
    <row r="23" spans="1:7">
      <c r="A23" t="s">
        <v>13</v>
      </c>
      <c r="B23" s="17" t="s">
        <v>93</v>
      </c>
      <c r="C23" s="4">
        <f>IF(ISBLANK('replace na'!C23),"",('replace na'!C23-'replace na'!$I23))</f>
        <v>0.11445292079175423</v>
      </c>
      <c r="D23" s="4">
        <f>IF(ISBLANK('replace na'!D23),"",('replace na'!D23-'replace na'!$I23))</f>
        <v>-0.1183265377445441</v>
      </c>
      <c r="E23" s="4">
        <f>IF(ISBLANK('replace na'!E23),"",('replace na'!E23-'replace na'!$I23))</f>
        <v>3.8736169527898712E-3</v>
      </c>
      <c r="F23" s="4">
        <f>IF(ISBLANK('replace na'!F23),"",('replace na'!F23-'replace na'!$I23))</f>
        <v>0.15359110506173768</v>
      </c>
      <c r="G23" s="4">
        <f>IF(ISBLANK('replace na'!G23),"",('replace na'!G23-'replace na'!$I23))</f>
        <v>0.20347935480543577</v>
      </c>
    </row>
    <row r="24" spans="1:7">
      <c r="A24" t="s">
        <v>14</v>
      </c>
      <c r="B24" s="17" t="s">
        <v>94</v>
      </c>
      <c r="C24" s="4">
        <f>IF(ISBLANK('replace na'!C24),"",('replace na'!C24-'replace na'!$I24))</f>
        <v>-0.12808938527099448</v>
      </c>
      <c r="D24" s="4">
        <f>IF(ISBLANK('replace na'!D24),"",('replace na'!D24-'replace na'!$I24))</f>
        <v>-4.5592768861519591E-2</v>
      </c>
      <c r="E24" s="4">
        <f>IF(ISBLANK('replace na'!E24),"",('replace na'!E24-'replace na'!$I24))</f>
        <v>0.17368215413251406</v>
      </c>
      <c r="F24" s="4">
        <f>IF(ISBLANK('replace na'!F24),"",('replace na'!F24-'replace na'!$I24))</f>
        <v>3.2571524530224411E-2</v>
      </c>
      <c r="G24" s="4">
        <f>IF(ISBLANK('replace na'!G24),"",('replace na'!G24-'replace na'!$I24))</f>
        <v>0.11972667544034554</v>
      </c>
    </row>
    <row r="25" spans="1:7">
      <c r="A25" t="s">
        <v>15</v>
      </c>
      <c r="B25" s="17" t="s">
        <v>94</v>
      </c>
      <c r="C25" s="4">
        <f>IF(ISBLANK('replace na'!C25),"",('replace na'!C25-'replace na'!$I25))</f>
        <v>-0.25904361840989498</v>
      </c>
      <c r="D25" s="4">
        <f>IF(ISBLANK('replace na'!D25),"",('replace na'!D25-'replace na'!$I25))</f>
        <v>0.17875111006627209</v>
      </c>
      <c r="E25" s="4">
        <f>IF(ISBLANK('replace na'!E25),"",('replace na'!E25-'replace na'!$I25))</f>
        <v>8.0292508343623004E-2</v>
      </c>
      <c r="F25" s="4">
        <f>IF(ISBLANK('replace na'!F25),"",('replace na'!F25-'replace na'!$I25))</f>
        <v>3.5563679947016258E-2</v>
      </c>
      <c r="G25" s="4">
        <f>IF(ISBLANK('replace na'!G25),"",('replace na'!G25-'replace na'!$I25))</f>
        <v>8.9957784003063646E-2</v>
      </c>
    </row>
    <row r="26" spans="1:7">
      <c r="A26" t="s">
        <v>16</v>
      </c>
      <c r="B26" s="17" t="s">
        <v>94</v>
      </c>
      <c r="C26" s="4">
        <f>IF(ISBLANK('replace na'!C26),"",('replace na'!C26-'replace na'!$I26))</f>
        <v>-0.17878591392740173</v>
      </c>
      <c r="D26" s="4">
        <f>IF(ISBLANK('replace na'!D26),"",('replace na'!D26-'replace na'!$I26))</f>
        <v>0.10645846491188848</v>
      </c>
      <c r="E26" s="4">
        <f>IF(ISBLANK('replace na'!E26),"",('replace na'!E26-'replace na'!$I26))</f>
        <v>7.2327449015513023E-2</v>
      </c>
      <c r="F26" s="4">
        <f>IF(ISBLANK('replace na'!F26),"",('replace na'!F26-'replace na'!$I26))</f>
        <v>0.40431544572823819</v>
      </c>
      <c r="G26" s="4">
        <f>IF(ISBLANK('replace na'!G26),"",('replace na'!G26-'replace na'!$I26))</f>
        <v>0.2830748037008351</v>
      </c>
    </row>
    <row r="27" spans="1:7">
      <c r="A27" t="s">
        <v>85</v>
      </c>
      <c r="B27" s="17" t="s">
        <v>94</v>
      </c>
      <c r="C27" s="4">
        <f>IF(ISBLANK('replace na'!C27),"",('replace na'!C27-'replace na'!$I27))</f>
        <v>-0.14363535428640439</v>
      </c>
      <c r="D27" s="4">
        <f>IF(ISBLANK('replace na'!D27),"",('replace na'!D27-'replace na'!$I27))</f>
        <v>3.8137764259990437E-2</v>
      </c>
      <c r="E27" s="4">
        <f>IF(ISBLANK('replace na'!E27),"",('replace na'!E27-'replace na'!$I27))</f>
        <v>0.10549759002641396</v>
      </c>
      <c r="F27" s="4">
        <f>IF(ISBLANK('replace na'!F27),"",('replace na'!F27-'replace na'!$I27))</f>
        <v>5.0086840363949413E-2</v>
      </c>
      <c r="G27" s="4">
        <f>IF(ISBLANK('replace na'!G27),"",('replace na'!G27-'replace na'!$I27))</f>
        <v>3.1654443160325493E-2</v>
      </c>
    </row>
    <row r="28" spans="1:7">
      <c r="A28" t="s">
        <v>17</v>
      </c>
      <c r="B28" s="17" t="s">
        <v>95</v>
      </c>
      <c r="C28" s="4">
        <f>IF(ISBLANK('replace na'!C28),"",('replace na'!C28-'replace na'!$I28))</f>
        <v>-0.30263854922452904</v>
      </c>
      <c r="D28" s="4">
        <f>IF(ISBLANK('replace na'!D28),"",('replace na'!D28-'replace na'!$I28))</f>
        <v>1.4595679146728907E-2</v>
      </c>
      <c r="E28" s="4">
        <f>IF(ISBLANK('replace na'!E28),"",('replace na'!E28-'replace na'!$I28))</f>
        <v>0.28804287007780027</v>
      </c>
      <c r="F28" s="4">
        <f>IF(ISBLANK('replace na'!F28),"",('replace na'!F28-'replace na'!$I28))</f>
        <v>0.41905325104121571</v>
      </c>
      <c r="G28" s="4">
        <f>IF(ISBLANK('replace na'!G28),"",('replace na'!G28-'replace na'!$I28))</f>
        <v>9.774246097861311E-2</v>
      </c>
    </row>
    <row r="29" spans="1:7">
      <c r="A29" t="s">
        <v>18</v>
      </c>
      <c r="B29" s="17" t="s">
        <v>95</v>
      </c>
      <c r="C29" s="4">
        <f>IF(ISBLANK('replace na'!C29),"",('replace na'!C29-'replace na'!$I29))</f>
        <v>-0.22412629791192371</v>
      </c>
      <c r="D29" s="4">
        <f>IF(ISBLANK('replace na'!D29),"",('replace na'!D29-'replace na'!$I29))</f>
        <v>0.10568450556566397</v>
      </c>
      <c r="E29" s="4">
        <f>IF(ISBLANK('replace na'!E29),"",('replace na'!E29-'replace na'!$I29))</f>
        <v>0.11844179234625983</v>
      </c>
      <c r="F29" s="4">
        <f>IF(ISBLANK('replace na'!F29),"",('replace na'!F29-'replace na'!$I29))</f>
        <v>0.26604253377832399</v>
      </c>
      <c r="G29" s="4">
        <f>IF(ISBLANK('replace na'!G29),"",('replace na'!G29-'replace na'!$I29))</f>
        <v>0.18766724531650159</v>
      </c>
    </row>
    <row r="30" spans="1:7">
      <c r="A30" t="s">
        <v>19</v>
      </c>
      <c r="B30" s="17" t="s">
        <v>95</v>
      </c>
      <c r="C30" s="4">
        <f>IF(ISBLANK('replace na'!C30),"",('replace na'!C30-'replace na'!$I30))</f>
        <v>-0.27482272940572161</v>
      </c>
      <c r="D30" s="4">
        <f>IF(ISBLANK('replace na'!D30),"",('replace na'!D30-'replace na'!$I30))</f>
        <v>8.4930693412120145E-2</v>
      </c>
      <c r="E30" s="4">
        <f>IF(ISBLANK('replace na'!E30),"",('replace na'!E30-'replace na'!$I30))</f>
        <v>0.18989203599360144</v>
      </c>
      <c r="F30" s="4">
        <f>IF(ISBLANK('replace na'!F30),"",('replace na'!F30-'replace na'!$I30))</f>
        <v>0.19732350874312807</v>
      </c>
      <c r="G30" s="4">
        <f>IF(ISBLANK('replace na'!G30),"",('replace na'!G30-'replace na'!$I30))</f>
        <v>6.9335688851807381E-2</v>
      </c>
    </row>
    <row r="31" spans="1:7">
      <c r="A31" t="s">
        <v>32</v>
      </c>
      <c r="B31" s="17" t="s">
        <v>96</v>
      </c>
      <c r="C31" s="4">
        <f>IF(ISBLANK('replace na'!C31),"",('replace na'!C31-'replace na'!$I31))</f>
        <v>-8.3806885001951228E-2</v>
      </c>
      <c r="D31" s="4">
        <f>IF(ISBLANK('replace na'!D31),"",('replace na'!D31-'replace na'!$I31))</f>
        <v>7.2391005829785846E-2</v>
      </c>
      <c r="E31" s="4">
        <f>IF(ISBLANK('replace na'!E31),"",('replace na'!E31-'replace na'!$I31))</f>
        <v>1.1415879172165383E-2</v>
      </c>
      <c r="F31" s="4">
        <f>IF(ISBLANK('replace na'!F31),"",('replace na'!F31-'replace na'!$I31))</f>
        <v>0.51425156028839181</v>
      </c>
      <c r="G31" s="4">
        <f>IF(ISBLANK('replace na'!G31),"",('replace na'!G31-'replace na'!$I31))</f>
        <v>0.30365644626774957</v>
      </c>
    </row>
    <row r="32" spans="1:7">
      <c r="A32" t="s">
        <v>33</v>
      </c>
      <c r="B32" s="17" t="s">
        <v>96</v>
      </c>
      <c r="C32" s="4">
        <f>IF(ISBLANK('replace na'!C32),"",('replace na'!C32-'replace na'!$I32))</f>
        <v>-5.6767741846718067E-2</v>
      </c>
      <c r="D32" s="4">
        <f>IF(ISBLANK('replace na'!D32),"",('replace na'!D32-'replace na'!$I32))</f>
        <v>9.1640408649042715E-2</v>
      </c>
      <c r="E32" s="4">
        <f>IF(ISBLANK('replace na'!E32),"",('replace na'!E32-'replace na'!$I32))</f>
        <v>-3.4872666802324426E-2</v>
      </c>
      <c r="F32" s="4">
        <f>IF(ISBLANK('replace na'!F32),"",('replace na'!F32-'replace na'!$I32))</f>
        <v>0.29023611902274166</v>
      </c>
      <c r="G32" s="4">
        <f>IF(ISBLANK('replace na'!G32),"",('replace na'!G32-'replace na'!$I32))</f>
        <v>-9.6851889155923521E-2</v>
      </c>
    </row>
    <row r="33" spans="1:7">
      <c r="A33" t="s">
        <v>34</v>
      </c>
      <c r="B33" s="17" t="s">
        <v>96</v>
      </c>
      <c r="C33" s="4">
        <f>IF(ISBLANK('replace na'!C33),"",('replace na'!C33-'replace na'!$I33))</f>
        <v>-3.2223806097346874E-2</v>
      </c>
      <c r="D33" s="4">
        <f>IF(ISBLANK('replace na'!D33),"",('replace na'!D33-'replace na'!$I33))</f>
        <v>0.11133187098483188</v>
      </c>
      <c r="E33" s="4">
        <f>IF(ISBLANK('replace na'!E33),"",('replace na'!E33-'replace na'!$I33))</f>
        <v>-7.9108064887485341E-2</v>
      </c>
      <c r="F33" s="4">
        <f>IF(ISBLANK('replace na'!F33),"",('replace na'!F33-'replace na'!$I33))</f>
        <v>-0.10226853489783294</v>
      </c>
      <c r="G33" s="4">
        <f>IF(ISBLANK('replace na'!G33),"",('replace na'!G33-'replace na'!$I33))</f>
        <v>-0.34844161362668713</v>
      </c>
    </row>
    <row r="34" spans="1:7">
      <c r="A34" t="s">
        <v>35</v>
      </c>
      <c r="B34" s="17" t="s">
        <v>96</v>
      </c>
      <c r="C34" s="4">
        <f>IF(ISBLANK('replace na'!C34),"",('replace na'!C34-'replace na'!$I34))</f>
        <v>-6.3246342991129745E-2</v>
      </c>
      <c r="D34" s="4">
        <f>IF(ISBLANK('replace na'!D34),"",('replace na'!D34-'replace na'!$I34))</f>
        <v>0.12624853128625602</v>
      </c>
      <c r="E34" s="4">
        <f>IF(ISBLANK('replace na'!E34),"",('replace na'!E34-'replace na'!$I34))</f>
        <v>-6.300218829512616E-2</v>
      </c>
      <c r="F34" s="4">
        <f>IF(ISBLANK('replace na'!F34),"",('replace na'!F34-'replace na'!$I34))</f>
        <v>-0.25033685008782336</v>
      </c>
      <c r="G34" s="4">
        <f>IF(ISBLANK('replace na'!G34),"",('replace na'!G34-'replace na'!$I34))</f>
        <v>-0.51072252384543082</v>
      </c>
    </row>
    <row r="35" spans="1:7">
      <c r="A35" t="s">
        <v>36</v>
      </c>
      <c r="B35" s="17" t="s">
        <v>96</v>
      </c>
      <c r="C35" s="4">
        <f>IF(ISBLANK('replace na'!C35),"",('replace na'!C35-'replace na'!$I35))</f>
        <v>-8.990442795114173E-2</v>
      </c>
      <c r="D35" s="4">
        <f>IF(ISBLANK('replace na'!D35),"",('replace na'!D35-'replace na'!$I35))</f>
        <v>7.6448928251363624E-2</v>
      </c>
      <c r="E35" s="4">
        <f>IF(ISBLANK('replace na'!E35),"",('replace na'!E35-'replace na'!$I35))</f>
        <v>1.3455499699777995E-2</v>
      </c>
      <c r="F35" s="4">
        <f>IF(ISBLANK('replace na'!F35),"",('replace na'!F35-'replace na'!$I35))</f>
        <v>-0.31194985623693494</v>
      </c>
      <c r="G35" s="4">
        <f>IF(ISBLANK('replace na'!G35),"",('replace na'!G35-'replace na'!$I35))</f>
        <v>-0.25490934025884365</v>
      </c>
    </row>
    <row r="36" spans="1:7">
      <c r="A36" t="s">
        <v>37</v>
      </c>
      <c r="B36" s="17" t="s">
        <v>97</v>
      </c>
      <c r="C36" s="4">
        <f>IF(ISBLANK('replace na'!C36),"",('replace na'!C36-'replace na'!$I36))</f>
        <v>2.592872501888055E-2</v>
      </c>
      <c r="D36" s="4">
        <f>IF(ISBLANK('replace na'!D36),"",('replace na'!D36-'replace na'!$I36))</f>
        <v>-3.4156970420319399E-2</v>
      </c>
      <c r="E36" s="4">
        <f>IF(ISBLANK('replace na'!E36),"",('replace na'!E36-'replace na'!$I36))</f>
        <v>8.228245401438905E-3</v>
      </c>
      <c r="F36" s="4">
        <f>IF(ISBLANK('replace na'!F36),"",('replace na'!F36-'replace na'!$I36))</f>
        <v>0.562109766095928</v>
      </c>
      <c r="G36" s="4">
        <f>IF(ISBLANK('replace na'!G36),"",('replace na'!G36-'replace na'!$I36))</f>
        <v>0.25225039512970099</v>
      </c>
    </row>
    <row r="37" spans="1:7">
      <c r="A37" t="s">
        <v>38</v>
      </c>
      <c r="B37" s="17" t="s">
        <v>97</v>
      </c>
      <c r="C37" s="4">
        <f>IF(ISBLANK('replace na'!C37),"",('replace na'!C37-'replace na'!$I37))</f>
        <v>-9.8905095128111131E-2</v>
      </c>
      <c r="D37" s="4">
        <f>IF(ISBLANK('replace na'!D37),"",('replace na'!D37-'replace na'!$I37))</f>
        <v>1.0476510219584401E-2</v>
      </c>
      <c r="E37" s="4">
        <f>IF(ISBLANK('replace na'!E37),"",('replace na'!E37-'replace na'!$I37))</f>
        <v>8.8428584908526842E-2</v>
      </c>
      <c r="F37" s="4">
        <f>IF(ISBLANK('replace na'!F37),"",('replace na'!F37-'replace na'!$I37))</f>
        <v>0.6083923602001603</v>
      </c>
      <c r="G37" s="4">
        <f>IF(ISBLANK('replace na'!G37),"",('replace na'!G37-'replace na'!$I37))</f>
        <v>0.44882078155049843</v>
      </c>
    </row>
    <row r="38" spans="1:7">
      <c r="A38" t="s">
        <v>39</v>
      </c>
      <c r="B38" s="17" t="s">
        <v>97</v>
      </c>
      <c r="C38" s="4">
        <f>IF(ISBLANK('replace na'!C38),"",('replace na'!C38-'replace na'!$I38))</f>
        <v>-8.1277183314837798E-2</v>
      </c>
      <c r="D38" s="4">
        <f>IF(ISBLANK('replace na'!D38),"",('replace na'!D38-'replace na'!$I38))</f>
        <v>0.14554650012854697</v>
      </c>
      <c r="E38" s="4">
        <f>IF(ISBLANK('replace na'!E38),"",('replace na'!E38-'replace na'!$I38))</f>
        <v>-6.4269316813709176E-2</v>
      </c>
      <c r="F38" s="4">
        <f>IF(ISBLANK('replace na'!F38),"",('replace na'!F38-'replace na'!$I38))</f>
        <v>0.53932696798947877</v>
      </c>
      <c r="G38" s="4">
        <f>IF(ISBLANK('replace na'!G38),"",('replace na'!G38-'replace na'!$I38))</f>
        <v>0.22052681908804422</v>
      </c>
    </row>
    <row r="39" spans="1:7">
      <c r="A39" t="s">
        <v>40</v>
      </c>
      <c r="B39" s="17" t="s">
        <v>97</v>
      </c>
      <c r="C39" s="4">
        <f>IF(ISBLANK('replace na'!C39),"",('replace na'!C39-'replace na'!$I39))</f>
        <v>-5.7720890296340088E-2</v>
      </c>
      <c r="D39" s="4">
        <f>IF(ISBLANK('replace na'!D39),"",('replace na'!D39-'replace na'!$I39))</f>
        <v>-9.487478243600872E-2</v>
      </c>
      <c r="E39" s="4">
        <f>IF(ISBLANK('replace na'!E39),"",('replace na'!E39-'replace na'!$I39))</f>
        <v>0.15259567273234892</v>
      </c>
      <c r="F39" s="4">
        <f>IF(ISBLANK('replace na'!F39),"",('replace na'!F39-'replace na'!$I39))</f>
        <v>0.65398236927608866</v>
      </c>
      <c r="G39" s="4">
        <f>IF(ISBLANK('replace na'!G39),"",('replace na'!G39-'replace na'!$I39))</f>
        <v>0.42913069200765436</v>
      </c>
    </row>
    <row r="40" spans="1:7">
      <c r="A40" t="s">
        <v>41</v>
      </c>
      <c r="B40" s="17" t="s">
        <v>97</v>
      </c>
      <c r="C40" s="4">
        <f>IF(ISBLANK('replace na'!C40),"",('replace na'!C40-'replace na'!$I40))</f>
        <v>-1.4695534319707937E-2</v>
      </c>
      <c r="D40" s="4">
        <f>IF(ISBLANK('replace na'!D40),"",('replace na'!D40-'replace na'!$I40))</f>
        <v>8.4639658167190435E-2</v>
      </c>
      <c r="E40" s="4">
        <f>IF(ISBLANK('replace na'!E40),"",('replace na'!E40-'replace na'!$I40))</f>
        <v>-6.9944123847482498E-2</v>
      </c>
      <c r="F40" s="4">
        <f>IF(ISBLANK('replace na'!F40),"",('replace na'!F40-'replace na'!$I40))</f>
        <v>0.16849558803180487</v>
      </c>
      <c r="G40" s="4">
        <f>IF(ISBLANK('replace na'!G40),"",('replace na'!G40-'replace na'!$I40))</f>
        <v>4.0004108948394013E-2</v>
      </c>
    </row>
    <row r="41" spans="1:7">
      <c r="A41" t="s">
        <v>42</v>
      </c>
      <c r="B41" s="17" t="s">
        <v>97</v>
      </c>
      <c r="C41" s="4">
        <f>IF(ISBLANK('replace na'!C41),"",('replace na'!C41-'replace na'!$I41))</f>
        <v>0.10053177162786153</v>
      </c>
      <c r="D41" s="4">
        <f>IF(ISBLANK('replace na'!D41),"",('replace na'!D41-'replace na'!$I41))</f>
        <v>8.8223031265246277E-2</v>
      </c>
      <c r="E41" s="4">
        <f>IF(ISBLANK('replace na'!E41),"",('replace na'!E41-'replace na'!$I41))</f>
        <v>-0.18875480289310789</v>
      </c>
      <c r="F41" s="4">
        <f>IF(ISBLANK('replace na'!F41),"",('replace na'!F41-'replace na'!$I41))</f>
        <v>0.46641157875165473</v>
      </c>
      <c r="G41" s="4">
        <f>IF(ISBLANK('replace na'!G41),"",('replace na'!G41-'replace na'!$I41))</f>
        <v>0.29868142278809084</v>
      </c>
    </row>
    <row r="42" spans="1:7">
      <c r="A42" t="s">
        <v>43</v>
      </c>
      <c r="B42" s="17" t="s">
        <v>97</v>
      </c>
      <c r="C42" s="4">
        <f>IF(ISBLANK('replace na'!C42),"",('replace na'!C42-'replace na'!$I42))</f>
        <v>-4.8648438720761189E-2</v>
      </c>
      <c r="D42" s="4">
        <f>IF(ISBLANK('replace na'!D42),"",('replace na'!D42-'replace na'!$I42))</f>
        <v>7.7154691705776934E-2</v>
      </c>
      <c r="E42" s="4">
        <f>IF(ISBLANK('replace na'!E42),"",('replace na'!E42-'replace na'!$I42))</f>
        <v>-2.8506252985015634E-2</v>
      </c>
      <c r="F42" s="4">
        <f>IF(ISBLANK('replace na'!F42),"",('replace na'!F42-'replace na'!$I42))</f>
        <v>0.1552810889670091</v>
      </c>
      <c r="G42" s="4">
        <f>IF(ISBLANK('replace na'!G42),"",('replace na'!G42-'replace na'!$I42))</f>
        <v>-0.10542492343515131</v>
      </c>
    </row>
    <row r="43" spans="1:7">
      <c r="A43" t="s">
        <v>44</v>
      </c>
      <c r="B43" s="17" t="s">
        <v>97</v>
      </c>
      <c r="C43" s="4">
        <f>IF(ISBLANK('replace na'!C43),"",('replace na'!C43-'replace na'!$I43))</f>
        <v>-3.2936292649070997E-2</v>
      </c>
      <c r="D43" s="4">
        <f>IF(ISBLANK('replace na'!D43),"",('replace na'!D43-'replace na'!$I43))</f>
        <v>3.4997074983447396E-2</v>
      </c>
      <c r="E43" s="4">
        <f>IF(ISBLANK('replace na'!E43),"",('replace na'!E43-'replace na'!$I43))</f>
        <v>-2.0607823343763432E-3</v>
      </c>
      <c r="F43" s="4">
        <f>IF(ISBLANK('replace na'!F43),"",('replace na'!F43-'replace na'!$I43))</f>
        <v>0.30162769236009512</v>
      </c>
      <c r="G43" s="4">
        <f>IF(ISBLANK('replace na'!G43),"",('replace na'!G43-'replace na'!$I43))</f>
        <v>0.10698008887572752</v>
      </c>
    </row>
    <row r="44" spans="1:7">
      <c r="A44" t="s">
        <v>45</v>
      </c>
      <c r="B44" s="17" t="s">
        <v>97</v>
      </c>
      <c r="C44" s="4">
        <f>IF(ISBLANK('replace na'!C44),"",('replace na'!C44-'replace na'!$I44))</f>
        <v>0.12759696994583791</v>
      </c>
      <c r="D44" s="4">
        <f>IF(ISBLANK('replace na'!D44),"",('replace na'!D44-'replace na'!$I44))</f>
        <v>0.1337793441817301</v>
      </c>
      <c r="E44" s="4">
        <f>IF(ISBLANK('replace na'!E44),"",('replace na'!E44-'replace na'!$I44))</f>
        <v>-0.26137631412756784</v>
      </c>
      <c r="F44" s="4">
        <f>IF(ISBLANK('replace na'!F44),"",('replace na'!F44-'replace na'!$I44))</f>
        <v>0.29888797516462262</v>
      </c>
      <c r="G44" s="4">
        <f>IF(ISBLANK('replace na'!G44),"",('replace na'!G44-'replace na'!$I44))</f>
        <v>7.2387141543006517E-2</v>
      </c>
    </row>
    <row r="45" spans="1:7">
      <c r="A45" t="s">
        <v>46</v>
      </c>
      <c r="B45" s="17" t="s">
        <v>97</v>
      </c>
      <c r="C45" s="4">
        <f>IF(ISBLANK('replace na'!C45),"",('replace na'!C45-'replace na'!$I45))</f>
        <v>-3.0743481148636898E-2</v>
      </c>
      <c r="D45" s="4">
        <f>IF(ISBLANK('replace na'!D45),"",('replace na'!D45-'replace na'!$I45))</f>
        <v>0.11722691525297502</v>
      </c>
      <c r="E45" s="4">
        <f>IF(ISBLANK('replace na'!E45),"",('replace na'!E45-'replace na'!$I45))</f>
        <v>-8.6483434104338341E-2</v>
      </c>
      <c r="F45" s="4">
        <f>IF(ISBLANK('replace na'!F45),"",('replace na'!F45-'replace na'!$I45))</f>
        <v>0.1652752666909707</v>
      </c>
      <c r="G45" s="4">
        <f>IF(ISBLANK('replace na'!G45),"",('replace na'!G45-'replace na'!$I45))</f>
        <v>-6.8063787197270909E-2</v>
      </c>
    </row>
    <row r="46" spans="1:7">
      <c r="A46" t="s">
        <v>47</v>
      </c>
      <c r="B46" s="17" t="s">
        <v>97</v>
      </c>
      <c r="C46" s="4">
        <f>IF(ISBLANK('replace na'!C46),"",('replace na'!C46-'replace na'!$I46))</f>
        <v>0.19999832554690533</v>
      </c>
      <c r="D46" s="4">
        <f>IF(ISBLANK('replace na'!D46),"",('replace na'!D46-'replace na'!$I46))</f>
        <v>-0.19145771223233243</v>
      </c>
      <c r="E46" s="4">
        <f>IF(ISBLANK('replace na'!E46),"",('replace na'!E46-'replace na'!$I46))</f>
        <v>-8.5406133145724539E-3</v>
      </c>
      <c r="F46" s="4" t="str">
        <f>IF(ISBLANK('replace na'!F46),"",('replace na'!F46-'replace na'!$I46))</f>
        <v/>
      </c>
      <c r="G46" s="4" t="str">
        <f>IF(ISBLANK('replace na'!G46),"",('replace na'!G46-'replace na'!$I46))</f>
        <v/>
      </c>
    </row>
    <row r="47" spans="1:7">
      <c r="A47" t="s">
        <v>48</v>
      </c>
      <c r="B47" s="17" t="s">
        <v>97</v>
      </c>
      <c r="C47" s="4">
        <f>IF(ISBLANK('replace na'!C47),"",('replace na'!C47-'replace na'!$I47))</f>
        <v>-5.5094237544539126E-2</v>
      </c>
      <c r="D47" s="4">
        <f>IF(ISBLANK('replace na'!D47),"",('replace na'!D47-'replace na'!$I47))</f>
        <v>0.11660454185769931</v>
      </c>
      <c r="E47" s="4">
        <f>IF(ISBLANK('replace na'!E47),"",('replace na'!E47-'replace na'!$I47))</f>
        <v>-6.1510304313160624E-2</v>
      </c>
      <c r="F47" s="4" t="str">
        <f>IF(ISBLANK('replace na'!F47),"",('replace na'!F47-'replace na'!$I47))</f>
        <v/>
      </c>
      <c r="G47" s="4" t="str">
        <f>IF(ISBLANK('replace na'!G47),"",('replace na'!G47-'replace na'!$I47))</f>
        <v/>
      </c>
    </row>
    <row r="48" spans="1:7">
      <c r="A48" t="s">
        <v>49</v>
      </c>
      <c r="B48" s="17" t="s">
        <v>97</v>
      </c>
      <c r="C48" s="4">
        <f>IF(ISBLANK('replace na'!C48),"",('replace na'!C48-'replace na'!$I48))</f>
        <v>-2.011084501654814E-2</v>
      </c>
      <c r="D48" s="4">
        <f>IF(ISBLANK('replace na'!D48),"",('replace na'!D48-'replace na'!$I48))</f>
        <v>8.4512805168245775E-2</v>
      </c>
      <c r="E48" s="4">
        <f>IF(ISBLANK('replace na'!E48),"",('replace na'!E48-'replace na'!$I48))</f>
        <v>-6.4401960151697857E-2</v>
      </c>
      <c r="F48" s="4">
        <f>IF(ISBLANK('replace na'!F48),"",('replace na'!F48-'replace na'!$I48))</f>
        <v>1.3013347424647543</v>
      </c>
      <c r="G48" s="4">
        <f>IF(ISBLANK('replace na'!G48),"",('replace na'!G48-'replace na'!$I48))</f>
        <v>0.89221456495476326</v>
      </c>
    </row>
    <row r="49" spans="1:7">
      <c r="A49" t="s">
        <v>50</v>
      </c>
      <c r="B49" s="17" t="s">
        <v>97</v>
      </c>
      <c r="C49" s="4">
        <f>IF(ISBLANK('replace na'!C49),"",('replace na'!C49-'replace na'!$I49))</f>
        <v>-0.13313867467292018</v>
      </c>
      <c r="D49" s="4">
        <f>IF(ISBLANK('replace na'!D49),"",('replace na'!D49-'replace na'!$I49))</f>
        <v>0.18086611214014836</v>
      </c>
      <c r="E49" s="4">
        <f>IF(ISBLANK('replace na'!E49),"",('replace na'!E49-'replace na'!$I49))</f>
        <v>-4.7727437467228406E-2</v>
      </c>
      <c r="F49" s="4">
        <f>IF(ISBLANK('replace na'!F49),"",('replace na'!F49-'replace na'!$I49))</f>
        <v>0.22061554283667417</v>
      </c>
      <c r="G49" s="4">
        <f>IF(ISBLANK('replace na'!G49),"",('replace na'!G49-'replace na'!$I49))</f>
        <v>-0.23953245032185178</v>
      </c>
    </row>
    <row r="50" spans="1:7">
      <c r="A50" t="s">
        <v>51</v>
      </c>
      <c r="B50" s="17" t="s">
        <v>97</v>
      </c>
      <c r="C50" s="4">
        <f>IF(ISBLANK('replace na'!C50),"",('replace na'!C50-'replace na'!$I50))</f>
        <v>-0.25966836961389417</v>
      </c>
      <c r="D50" s="4">
        <f>IF(ISBLANK('replace na'!D50),"",('replace na'!D50-'replace na'!$I50))</f>
        <v>-6.8920681449688104E-2</v>
      </c>
      <c r="E50" s="4">
        <f>IF(ISBLANK('replace na'!E50),"",('replace na'!E50-'replace na'!$I50))</f>
        <v>0.32858905106358138</v>
      </c>
      <c r="F50" s="4" t="str">
        <f>IF(ISBLANK('replace na'!F50),"",('replace na'!F50-'replace na'!$I50))</f>
        <v/>
      </c>
      <c r="G50" s="4" t="str">
        <f>IF(ISBLANK('replace na'!G50),"",('replace na'!G50-'replace na'!$I50))</f>
        <v/>
      </c>
    </row>
    <row r="51" spans="1:7">
      <c r="A51" t="s">
        <v>52</v>
      </c>
      <c r="B51" s="17" t="s">
        <v>97</v>
      </c>
      <c r="C51" s="4">
        <f>IF(ISBLANK('replace na'!C51),"",('replace na'!C51-'replace na'!$I51))</f>
        <v>0.65879986961496817</v>
      </c>
      <c r="D51" s="4">
        <f>IF(ISBLANK('replace na'!D51),"",('replace na'!D51-'replace na'!$I51))</f>
        <v>-0.19479250343564303</v>
      </c>
      <c r="E51" s="4">
        <f>IF(ISBLANK('replace na'!E51),"",('replace na'!E51-'replace na'!$I51))</f>
        <v>-0.46400736617932425</v>
      </c>
      <c r="F51" s="4">
        <f>IF(ISBLANK('replace na'!F51),"",('replace na'!F51-'replace na'!$I51))</f>
        <v>0.29029462435478104</v>
      </c>
      <c r="G51" s="4">
        <f>IF(ISBLANK('replace na'!G51),"",('replace na'!G51-'replace na'!$I51))</f>
        <v>0.45074239059598087</v>
      </c>
    </row>
    <row r="52" spans="1:7">
      <c r="A52" t="s">
        <v>53</v>
      </c>
      <c r="B52" s="17" t="s">
        <v>97</v>
      </c>
      <c r="C52" s="4">
        <f>IF(ISBLANK('replace na'!C52),"",('replace na'!C52-'replace na'!$I52))</f>
        <v>6.4374658701436882E-2</v>
      </c>
      <c r="D52" s="4">
        <f>IF(ISBLANK('replace na'!D52),"",('replace na'!D52-'replace na'!$I52))</f>
        <v>-9.0717063282585997E-4</v>
      </c>
      <c r="E52" s="4">
        <f>IF(ISBLANK('replace na'!E52),"",('replace na'!E52-'replace na'!$I52))</f>
        <v>-6.3467488068611022E-2</v>
      </c>
      <c r="F52" s="4">
        <f>IF(ISBLANK('replace na'!F52),"",('replace na'!F52-'replace na'!$I52))</f>
        <v>1.1515879787668704</v>
      </c>
      <c r="G52" s="4">
        <f>IF(ISBLANK('replace na'!G52),"",('replace na'!G52-'replace na'!$I52))</f>
        <v>1.0123649691626677</v>
      </c>
    </row>
    <row r="53" spans="1:7">
      <c r="A53" t="s">
        <v>54</v>
      </c>
      <c r="B53" s="17" t="s">
        <v>98</v>
      </c>
      <c r="C53" s="4">
        <f>IF(ISBLANK('replace na'!C53),"",('replace na'!C53-'replace na'!$I53))</f>
        <v>-0.18448350945824959</v>
      </c>
      <c r="D53" s="4">
        <f>IF(ISBLANK('replace na'!D53),"",('replace na'!D53-'replace na'!$I53))</f>
        <v>0.18090549166851938</v>
      </c>
      <c r="E53" s="4">
        <f>IF(ISBLANK('replace na'!E53),"",('replace na'!E53-'replace na'!$I53))</f>
        <v>3.5780177897302146E-3</v>
      </c>
      <c r="F53" s="4">
        <f>IF(ISBLANK('replace na'!F53),"",('replace na'!F53-'replace na'!$I53))</f>
        <v>0.58826166966105808</v>
      </c>
      <c r="G53" s="4">
        <f>IF(ISBLANK('replace na'!G53),"",('replace na'!G53-'replace na'!$I53))</f>
        <v>0.38977460731970082</v>
      </c>
    </row>
    <row r="54" spans="1:7">
      <c r="A54" t="s">
        <v>55</v>
      </c>
      <c r="B54" s="17" t="s">
        <v>98</v>
      </c>
      <c r="C54" s="4">
        <f>IF(ISBLANK('replace na'!C54),"",('replace na'!C54-'replace na'!$I54))</f>
        <v>-0.10118293120651067</v>
      </c>
      <c r="D54" s="4">
        <f>IF(ISBLANK('replace na'!D54),"",('replace na'!D54-'replace na'!$I54))</f>
        <v>0.14127691116052099</v>
      </c>
      <c r="E54" s="4">
        <f>IF(ISBLANK('replace na'!E54),"",('replace na'!E54-'replace na'!$I54))</f>
        <v>-4.0093979954010095E-2</v>
      </c>
      <c r="F54" s="4">
        <f>IF(ISBLANK('replace na'!F54),"",('replace na'!F54-'replace na'!$I54))</f>
        <v>7.1606111615992285E-2</v>
      </c>
      <c r="G54" s="4">
        <f>IF(ISBLANK('replace na'!G54),"",('replace na'!G54-'replace na'!$I54))</f>
        <v>-8.4439134436719243E-2</v>
      </c>
    </row>
    <row r="55" spans="1:7">
      <c r="A55" t="s">
        <v>56</v>
      </c>
      <c r="B55" s="17" t="s">
        <v>98</v>
      </c>
      <c r="C55" s="4">
        <f>IF(ISBLANK('replace na'!C55),"",('replace na'!C55-'replace na'!$I55))</f>
        <v>-3.3132250247613237E-2</v>
      </c>
      <c r="D55" s="4">
        <f>IF(ISBLANK('replace na'!D55),"",('replace na'!D55-'replace na'!$I55))</f>
        <v>0.25988413851724734</v>
      </c>
      <c r="E55" s="4">
        <f>IF(ISBLANK('replace na'!E55),"",('replace na'!E55-'replace na'!$I55))</f>
        <v>-0.22675188826963433</v>
      </c>
      <c r="F55" s="4">
        <f>IF(ISBLANK('replace na'!F55),"",('replace na'!F55-'replace na'!$I55))</f>
        <v>0.34018123404255063</v>
      </c>
      <c r="G55" s="4">
        <f>IF(ISBLANK('replace na'!G55),"",('replace na'!G55-'replace na'!$I55))</f>
        <v>0.21968195135386115</v>
      </c>
    </row>
    <row r="56" spans="1:7">
      <c r="A56" t="s">
        <v>57</v>
      </c>
      <c r="B56" s="17" t="s">
        <v>98</v>
      </c>
      <c r="C56" s="4">
        <f>IF(ISBLANK('replace na'!C56),"",('replace na'!C56-'replace na'!$I56))</f>
        <v>-0.1200177294146858</v>
      </c>
      <c r="D56" s="4">
        <f>IF(ISBLANK('replace na'!D56),"",('replace na'!D56-'replace na'!$I56))</f>
        <v>0.26746169661612296</v>
      </c>
      <c r="E56" s="4">
        <f>IF(ISBLANK('replace na'!E56),"",('replace na'!E56-'replace na'!$I56))</f>
        <v>-0.14744396720143671</v>
      </c>
      <c r="F56" s="4">
        <f>IF(ISBLANK('replace na'!F56),"",('replace na'!F56-'replace na'!$I56))</f>
        <v>-0.11712489895615574</v>
      </c>
      <c r="G56" s="4">
        <f>IF(ISBLANK('replace na'!G56),"",('replace na'!G56-'replace na'!$I56))</f>
        <v>-0.26583047153071004</v>
      </c>
    </row>
    <row r="57" spans="1:7">
      <c r="A57" t="s">
        <v>58</v>
      </c>
      <c r="B57" s="17" t="s">
        <v>99</v>
      </c>
      <c r="C57" s="4">
        <f>IF(ISBLANK('replace na'!C57),"",('replace na'!C57-'replace na'!$I57))</f>
        <v>5.0853180806556125E-2</v>
      </c>
      <c r="D57" s="4">
        <f>IF(ISBLANK('replace na'!D57),"",('replace na'!D57-'replace na'!$I57))</f>
        <v>0.407390645440044</v>
      </c>
      <c r="E57" s="4">
        <f>IF(ISBLANK('replace na'!E57),"",('replace na'!E57-'replace na'!$I57))</f>
        <v>-0.45824382624660021</v>
      </c>
      <c r="F57" s="4">
        <f>IF(ISBLANK('replace na'!F57),"",('replace na'!F57-'replace na'!$I57))</f>
        <v>0.77252771328133996</v>
      </c>
      <c r="G57" s="4">
        <f>IF(ISBLANK('replace na'!G57),"",('replace na'!G57-'replace na'!$I57))</f>
        <v>0.45306307789295597</v>
      </c>
    </row>
    <row r="58" spans="1:7">
      <c r="A58" t="s">
        <v>59</v>
      </c>
      <c r="B58" s="17" t="s">
        <v>99</v>
      </c>
      <c r="C58" s="4">
        <f>IF(ISBLANK('replace na'!C58),"",('replace na'!C58-'replace na'!$I58))</f>
        <v>-9.9011562731748937E-4</v>
      </c>
      <c r="D58" s="4">
        <f>IF(ISBLANK('replace na'!D58),"",('replace na'!D58-'replace na'!$I58))</f>
        <v>0.25396060608141902</v>
      </c>
      <c r="E58" s="4">
        <f>IF(ISBLANK('replace na'!E58),"",('replace na'!E58-'replace na'!$I58))</f>
        <v>-0.25297049045410164</v>
      </c>
      <c r="F58" s="4">
        <f>IF(ISBLANK('replace na'!F58),"",('replace na'!F58-'replace na'!$I58))</f>
        <v>0.79008396407386938</v>
      </c>
      <c r="G58" s="4">
        <f>IF(ISBLANK('replace na'!G58),"",('replace na'!G58-'replace na'!$I58))</f>
        <v>0.34030422207296118</v>
      </c>
    </row>
    <row r="59" spans="1:7">
      <c r="A59" t="s">
        <v>60</v>
      </c>
      <c r="B59" s="17" t="s">
        <v>99</v>
      </c>
      <c r="C59" s="4">
        <f>IF(ISBLANK('replace na'!C59),"",('replace na'!C59-'replace na'!$I59))</f>
        <v>-0.15745013835989258</v>
      </c>
      <c r="D59" s="4">
        <f>IF(ISBLANK('replace na'!D59),"",('replace na'!D59-'replace na'!$I59))</f>
        <v>0.25730428452005127</v>
      </c>
      <c r="E59" s="4">
        <f>IF(ISBLANK('replace na'!E59),"",('replace na'!E59-'replace na'!$I59))</f>
        <v>-9.9854146160158752E-2</v>
      </c>
      <c r="F59" s="4">
        <f>IF(ISBLANK('replace na'!F59),"",('replace na'!F59-'replace na'!$I59))</f>
        <v>0.99297042215394105</v>
      </c>
      <c r="G59" s="4">
        <f>IF(ISBLANK('replace na'!G59),"",('replace na'!G59-'replace na'!$I59))</f>
        <v>0.58863466889599758</v>
      </c>
    </row>
    <row r="60" spans="1:7">
      <c r="A60" t="s">
        <v>61</v>
      </c>
      <c r="B60" s="17" t="s">
        <v>99</v>
      </c>
      <c r="C60" s="4">
        <f>IF(ISBLANK('replace na'!C60),"",('replace na'!C60-'replace na'!$I60))</f>
        <v>-6.0429194847356649E-2</v>
      </c>
      <c r="D60" s="4">
        <f>IF(ISBLANK('replace na'!D60),"",('replace na'!D60-'replace na'!$I60))</f>
        <v>-5.2783898336830762E-3</v>
      </c>
      <c r="E60" s="4">
        <f>IF(ISBLANK('replace na'!E60),"",('replace na'!E60-'replace na'!$I60))</f>
        <v>6.5707584681039724E-2</v>
      </c>
      <c r="F60" s="4">
        <f>IF(ISBLANK('replace na'!F60),"",('replace na'!F60-'replace na'!$I60))</f>
        <v>0.67416623770902961</v>
      </c>
      <c r="G60" s="4">
        <f>IF(ISBLANK('replace na'!G60),"",('replace na'!G60-'replace na'!$I60))</f>
        <v>0.66557528667532406</v>
      </c>
    </row>
    <row r="61" spans="1:7">
      <c r="A61" t="s">
        <v>62</v>
      </c>
      <c r="B61" s="17" t="s">
        <v>99</v>
      </c>
      <c r="C61" s="4">
        <f>IF(ISBLANK('replace na'!C61),"",('replace na'!C61-'replace na'!$I61))</f>
        <v>-1.6580458927586014E-2</v>
      </c>
      <c r="D61" s="4">
        <f>IF(ISBLANK('replace na'!D61),"",('replace na'!D61-'replace na'!$I61))</f>
        <v>9.5116702473651227E-2</v>
      </c>
      <c r="E61" s="4">
        <f>IF(ISBLANK('replace na'!E61),"",('replace na'!E61-'replace na'!$I61))</f>
        <v>-7.8536243546065213E-2</v>
      </c>
      <c r="F61" s="4">
        <f>IF(ISBLANK('replace na'!F61),"",('replace na'!F61-'replace na'!$I61))</f>
        <v>0.46489175189619786</v>
      </c>
      <c r="G61" s="4">
        <f>IF(ISBLANK('replace na'!G61),"",('replace na'!G61-'replace na'!$I61))</f>
        <v>0.17281347975083117</v>
      </c>
    </row>
    <row r="62" spans="1:7">
      <c r="A62" t="s">
        <v>63</v>
      </c>
      <c r="B62" s="17" t="s">
        <v>99</v>
      </c>
      <c r="C62" s="4">
        <f>IF(ISBLANK('replace na'!C62),"",('replace na'!C62-'replace na'!$I62))</f>
        <v>-0.12652200202111608</v>
      </c>
      <c r="D62" s="4">
        <f>IF(ISBLANK('replace na'!D62),"",('replace na'!D62-'replace na'!$I62))</f>
        <v>0.14514378389242977</v>
      </c>
      <c r="E62" s="4">
        <f>IF(ISBLANK('replace na'!E62),"",('replace na'!E62-'replace na'!$I62))</f>
        <v>-1.8621781871313692E-2</v>
      </c>
      <c r="F62" s="4">
        <f>IF(ISBLANK('replace na'!F62),"",('replace na'!F62-'replace na'!$I62))</f>
        <v>0.60180696589420768</v>
      </c>
      <c r="G62" s="4">
        <f>IF(ISBLANK('replace na'!G62),"",('replace na'!G62-'replace na'!$I62))</f>
        <v>0.26295833840509908</v>
      </c>
    </row>
    <row r="63" spans="1:7">
      <c r="A63" t="s">
        <v>64</v>
      </c>
      <c r="B63" s="17" t="s">
        <v>99</v>
      </c>
      <c r="C63" s="4">
        <f>IF(ISBLANK('replace na'!C63),"",('replace na'!C63-'replace na'!$I63))</f>
        <v>-7.4856745431543109E-2</v>
      </c>
      <c r="D63" s="4">
        <f>IF(ISBLANK('replace na'!D63),"",('replace na'!D63-'replace na'!$I63))</f>
        <v>7.4448303941276273E-2</v>
      </c>
      <c r="E63" s="4">
        <f>IF(ISBLANK('replace na'!E63),"",('replace na'!E63-'replace na'!$I63))</f>
        <v>4.0844149026675325E-4</v>
      </c>
      <c r="F63" s="4">
        <f>IF(ISBLANK('replace na'!F63),"",('replace na'!F63-'replace na'!$I63))</f>
        <v>0.41889884141838091</v>
      </c>
      <c r="G63" s="4">
        <f>IF(ISBLANK('replace na'!G63),"",('replace na'!G63-'replace na'!$I63))</f>
        <v>0.13891552414378777</v>
      </c>
    </row>
    <row r="64" spans="1:7">
      <c r="A64" t="s">
        <v>65</v>
      </c>
      <c r="B64" s="17" t="s">
        <v>99</v>
      </c>
      <c r="C64" s="4">
        <f>IF(ISBLANK('replace na'!C64),"",('replace na'!C64-'replace na'!$I64))</f>
        <v>-6.0494057948429797E-2</v>
      </c>
      <c r="D64" s="4">
        <f>IF(ISBLANK('replace na'!D64),"",('replace na'!D64-'replace na'!$I64))</f>
        <v>5.4103924479467602E-2</v>
      </c>
      <c r="E64" s="4">
        <f>IF(ISBLANK('replace na'!E64),"",('replace na'!E64-'replace na'!$I64))</f>
        <v>6.3901334689621114E-3</v>
      </c>
      <c r="F64" s="4">
        <f>IF(ISBLANK('replace na'!F64),"",('replace na'!F64-'replace na'!$I64))</f>
        <v>0.99322621517758858</v>
      </c>
      <c r="G64" s="4">
        <f>IF(ISBLANK('replace na'!G64),"",('replace na'!G64-'replace na'!$I64))</f>
        <v>0.56939820719338052</v>
      </c>
    </row>
    <row r="65" spans="1:7">
      <c r="A65" t="s">
        <v>66</v>
      </c>
      <c r="B65" s="17" t="s">
        <v>99</v>
      </c>
      <c r="C65" s="4">
        <f>IF(ISBLANK('replace na'!C65),"",('replace na'!C65-'replace na'!$I65))</f>
        <v>-0.17251238190681217</v>
      </c>
      <c r="D65" s="4">
        <f>IF(ISBLANK('replace na'!D65),"",('replace na'!D65-'replace na'!$I65))</f>
        <v>0.16057281030435624</v>
      </c>
      <c r="E65" s="4">
        <f>IF(ISBLANK('replace na'!E65),"",('replace na'!E65-'replace na'!$I65))</f>
        <v>1.1939571602455956E-2</v>
      </c>
      <c r="F65" s="4">
        <f>IF(ISBLANK('replace na'!F65),"",('replace na'!F65-'replace na'!$I65))</f>
        <v>0.5462446662298972</v>
      </c>
      <c r="G65" s="4">
        <f>IF(ISBLANK('replace na'!G65),"",('replace na'!G65-'replace na'!$I65))</f>
        <v>0.37289041172549864</v>
      </c>
    </row>
    <row r="66" spans="1:7">
      <c r="A66" t="s">
        <v>67</v>
      </c>
      <c r="B66" s="17" t="s">
        <v>99</v>
      </c>
      <c r="C66" s="4">
        <f>IF(ISBLANK('replace na'!C66),"",('replace na'!C66-'replace na'!$I66))</f>
        <v>-3.2812057426953416E-2</v>
      </c>
      <c r="D66" s="4">
        <f>IF(ISBLANK('replace na'!D66),"",('replace na'!D66-'replace na'!$I66))</f>
        <v>-4.3042431048311659E-2</v>
      </c>
      <c r="E66" s="4">
        <f>IF(ISBLANK('replace na'!E66),"",('replace na'!E66-'replace na'!$I66))</f>
        <v>7.5854488475265089E-2</v>
      </c>
      <c r="F66" s="4">
        <f>IF(ISBLANK('replace na'!F66),"",('replace na'!F66-'replace na'!$I66))</f>
        <v>0.42139669446441586</v>
      </c>
      <c r="G66" s="4">
        <f>IF(ISBLANK('replace na'!G66),"",('replace na'!G66-'replace na'!$I66))</f>
        <v>0.24532391791672689</v>
      </c>
    </row>
    <row r="67" spans="1:7">
      <c r="A67" t="s">
        <v>68</v>
      </c>
      <c r="B67" s="17" t="s">
        <v>99</v>
      </c>
      <c r="C67" s="4">
        <f>IF(ISBLANK('replace na'!C67),"",('replace na'!C67-'replace na'!$I67))</f>
        <v>-2.8147096993532239E-2</v>
      </c>
      <c r="D67" s="4">
        <f>IF(ISBLANK('replace na'!D67),"",('replace na'!D67-'replace na'!$I67))</f>
        <v>6.4059016646675238E-2</v>
      </c>
      <c r="E67" s="4">
        <f>IF(ISBLANK('replace na'!E67),"",('replace na'!E67-'replace na'!$I67))</f>
        <v>-3.5911919653142971E-2</v>
      </c>
      <c r="F67" s="4">
        <f>IF(ISBLANK('replace na'!F67),"",('replace na'!F67-'replace na'!$I67))</f>
        <v>0.27571866371711201</v>
      </c>
      <c r="G67" s="4">
        <f>IF(ISBLANK('replace na'!G67),"",('replace na'!G67-'replace na'!$I67))</f>
        <v>0.13971374936595932</v>
      </c>
    </row>
    <row r="68" spans="1:7">
      <c r="A68" t="s">
        <v>69</v>
      </c>
      <c r="B68" s="17" t="s">
        <v>99</v>
      </c>
      <c r="C68" s="4">
        <f>IF(ISBLANK('replace na'!C68),"",('replace na'!C68-'replace na'!$I68))</f>
        <v>0.1463165561474471</v>
      </c>
      <c r="D68" s="4">
        <f>IF(ISBLANK('replace na'!D68),"",('replace na'!D68-'replace na'!$I68))</f>
        <v>0.11480869356889767</v>
      </c>
      <c r="E68" s="4">
        <f>IF(ISBLANK('replace na'!E68),"",('replace na'!E68-'replace na'!$I68))</f>
        <v>-0.26112524971634488</v>
      </c>
      <c r="F68" s="4" t="str">
        <f>IF(ISBLANK('replace na'!F68),"",('replace na'!F68-'replace na'!$I68))</f>
        <v/>
      </c>
      <c r="G68" s="4" t="str">
        <f>IF(ISBLANK('replace na'!G68),"",('replace na'!G68-'replace na'!$I68))</f>
        <v/>
      </c>
    </row>
    <row r="69" spans="1:7">
      <c r="A69" t="s">
        <v>70</v>
      </c>
      <c r="B69" s="17" t="s">
        <v>99</v>
      </c>
      <c r="C69" s="4">
        <f>IF(ISBLANK('replace na'!C69),"",('replace na'!C69-'replace na'!$I69))</f>
        <v>1.5050676128104873E-2</v>
      </c>
      <c r="D69" s="4">
        <f>IF(ISBLANK('replace na'!D69),"",('replace na'!D69-'replace na'!$I69))</f>
        <v>9.7337309001106181E-2</v>
      </c>
      <c r="E69" s="4">
        <f>IF(ISBLANK('replace na'!E69),"",('replace na'!E69-'replace na'!$I69))</f>
        <v>-0.11238798512921108</v>
      </c>
      <c r="F69" s="4">
        <f>IF(ISBLANK('replace na'!F69),"",('replace na'!F69-'replace na'!$I69))</f>
        <v>0.49556705709257998</v>
      </c>
      <c r="G69" s="4">
        <f>IF(ISBLANK('replace na'!G69),"",('replace na'!G69-'replace na'!$I69))</f>
        <v>-0.15704069462560788</v>
      </c>
    </row>
    <row r="70" spans="1:7">
      <c r="A70" t="s">
        <v>71</v>
      </c>
      <c r="B70" s="17" t="s">
        <v>99</v>
      </c>
      <c r="C70" s="4">
        <f>IF(ISBLANK('replace na'!C70),"",('replace na'!C70-'replace na'!$I70))</f>
        <v>-0.15397909940861423</v>
      </c>
      <c r="D70" s="4">
        <f>IF(ISBLANK('replace na'!D70),"",('replace na'!D70-'replace na'!$I70))</f>
        <v>0.27218138059472552</v>
      </c>
      <c r="E70" s="4">
        <f>IF(ISBLANK('replace na'!E70),"",('replace na'!E70-'replace na'!$I70))</f>
        <v>-0.11820228118611126</v>
      </c>
      <c r="F70" s="4">
        <f>IF(ISBLANK('replace na'!F70),"",('replace na'!F70-'replace na'!$I70))</f>
        <v>0.45154757133726275</v>
      </c>
      <c r="G70" s="4">
        <f>IF(ISBLANK('replace na'!G70),"",('replace na'!G70-'replace na'!$I70))</f>
        <v>0.23021075347604411</v>
      </c>
    </row>
    <row r="71" spans="1:7">
      <c r="A71" t="s">
        <v>72</v>
      </c>
      <c r="B71" s="17" t="s">
        <v>99</v>
      </c>
      <c r="C71" s="4">
        <f>IF(ISBLANK('replace na'!C71),"",('replace na'!C71-'replace na'!$I71))</f>
        <v>4.9179597714931494E-2</v>
      </c>
      <c r="D71" s="4">
        <f>IF(ISBLANK('replace na'!D71),"",('replace na'!D71-'replace na'!$I71))</f>
        <v>7.2167613811438464E-2</v>
      </c>
      <c r="E71" s="4">
        <f>IF(ISBLANK('replace na'!E71),"",('replace na'!E71-'replace na'!$I71))</f>
        <v>-0.12134721152636997</v>
      </c>
      <c r="F71" s="4">
        <f>IF(ISBLANK('replace na'!F71),"",('replace na'!F71-'replace na'!$I71))</f>
        <v>-0.10215542961521451</v>
      </c>
      <c r="G71" s="4">
        <f>IF(ISBLANK('replace na'!G71),"",('replace na'!G71-'replace na'!$I71))</f>
        <v>-0.33815423887115237</v>
      </c>
    </row>
    <row r="72" spans="1:7">
      <c r="A72" t="s">
        <v>73</v>
      </c>
      <c r="B72" s="17" t="s">
        <v>99</v>
      </c>
      <c r="C72" s="4">
        <f>IF(ISBLANK('replace na'!C72),"",('replace na'!C72-'replace na'!$I72))</f>
        <v>-4.3000865015180967E-2</v>
      </c>
      <c r="D72" s="4">
        <f>IF(ISBLANK('replace na'!D72),"",('replace na'!D72-'replace na'!$I72))</f>
        <v>0.13222580953787566</v>
      </c>
      <c r="E72" s="4">
        <f>IF(ISBLANK('replace na'!E72),"",('replace na'!E72-'replace na'!$I72))</f>
        <v>-8.9224944522694027E-2</v>
      </c>
      <c r="F72" s="4" t="str">
        <f>IF(ISBLANK('replace na'!F72),"",('replace na'!F72-'replace na'!$I72))</f>
        <v/>
      </c>
      <c r="G72" s="4" t="str">
        <f>IF(ISBLANK('replace na'!G72),"",('replace na'!G72-'replace na'!$I72))</f>
        <v/>
      </c>
    </row>
    <row r="73" spans="1:7">
      <c r="A73" t="s">
        <v>74</v>
      </c>
      <c r="B73" s="17" t="s">
        <v>99</v>
      </c>
      <c r="C73" s="4">
        <f>IF(ISBLANK('replace na'!C73),"",('replace na'!C73-'replace na'!$I73))</f>
        <v>0.18133292006301405</v>
      </c>
      <c r="D73" s="4" t="str">
        <f>IF(ISBLANK('replace na'!D73),"",('replace na'!D73-'replace na'!$I73))</f>
        <v/>
      </c>
      <c r="E73" s="4">
        <f>IF(ISBLANK('replace na'!E73),"",('replace na'!E73-'replace na'!$I73))</f>
        <v>-0.18133292006301405</v>
      </c>
      <c r="F73" s="4">
        <f>IF(ISBLANK('replace na'!F73),"",('replace na'!F73-'replace na'!$I73))</f>
        <v>9.8575370623577463E-2</v>
      </c>
      <c r="G73" s="4" t="str">
        <f>IF(ISBLANK('replace na'!G73),"",('replace na'!G73-'replace na'!$I73))</f>
        <v/>
      </c>
    </row>
    <row r="74" spans="1:7">
      <c r="A74" t="s">
        <v>75</v>
      </c>
      <c r="B74" s="17" t="s">
        <v>99</v>
      </c>
      <c r="C74" s="4">
        <f>IF(ISBLANK('replace na'!C74),"",('replace na'!C74-'replace na'!$I74))</f>
        <v>-0.36361548988931203</v>
      </c>
      <c r="D74" s="4">
        <f>IF(ISBLANK('replace na'!D74),"",('replace na'!D74-'replace na'!$I74))</f>
        <v>0.2640372740524215</v>
      </c>
      <c r="E74" s="4">
        <f>IF(ISBLANK('replace na'!E74),"",('replace na'!E74-'replace na'!$I74))</f>
        <v>9.9578215836889639E-2</v>
      </c>
      <c r="F74" s="4" t="str">
        <f>IF(ISBLANK('replace na'!F74),"",('replace na'!F74-'replace na'!$I74))</f>
        <v/>
      </c>
      <c r="G74" s="4" t="str">
        <f>IF(ISBLANK('replace na'!G74),"",('replace na'!G74-'replace na'!$I74))</f>
        <v/>
      </c>
    </row>
    <row r="75" spans="1:7">
      <c r="A75" t="s">
        <v>76</v>
      </c>
      <c r="B75" s="17" t="s">
        <v>99</v>
      </c>
      <c r="C75" s="4">
        <f>IF(ISBLANK('replace na'!C75),"",('replace na'!C75-'replace na'!$I75))</f>
        <v>2.2678807738253592E-2</v>
      </c>
      <c r="D75" s="4">
        <f>IF(ISBLANK('replace na'!D75),"",('replace na'!D75-'replace na'!$I75))</f>
        <v>4.5344580303709359E-2</v>
      </c>
      <c r="E75" s="4">
        <f>IF(ISBLANK('replace na'!E75),"",('replace na'!E75-'replace na'!$I75))</f>
        <v>-6.8023388041962063E-2</v>
      </c>
      <c r="F75" s="4">
        <f>IF(ISBLANK('replace na'!F75),"",('replace na'!F75-'replace na'!$I75))</f>
        <v>0.50422215073731746</v>
      </c>
      <c r="G75" s="4">
        <f>IF(ISBLANK('replace na'!G75),"",('replace na'!G75-'replace na'!$I75))</f>
        <v>0.37405783648656654</v>
      </c>
    </row>
    <row r="76" spans="1:7">
      <c r="A76" t="s">
        <v>77</v>
      </c>
      <c r="B76" s="17" t="s">
        <v>100</v>
      </c>
      <c r="C76" s="4">
        <f>IF(ISBLANK('replace na'!C76),"",('replace na'!C76-'replace na'!$I76))</f>
        <v>-3.6508869895649221E-3</v>
      </c>
      <c r="D76" s="4">
        <f>IF(ISBLANK('replace na'!D76),"",('replace na'!D76-'replace na'!$I76))</f>
        <v>0.18890993281245705</v>
      </c>
      <c r="E76" s="4">
        <f>IF(ISBLANK('replace na'!E76),"",('replace na'!E76-'replace na'!$I76))</f>
        <v>-0.18525904582289213</v>
      </c>
      <c r="F76" s="4">
        <f>IF(ISBLANK('replace na'!F76),"",('replace na'!F76-'replace na'!$I76))</f>
        <v>0.7416769894946742</v>
      </c>
      <c r="G76" s="4">
        <f>IF(ISBLANK('replace na'!G76),"",('replace na'!G76-'replace na'!$I76))</f>
        <v>0.18201902606383852</v>
      </c>
    </row>
    <row r="77" spans="1:7">
      <c r="A77" t="s">
        <v>78</v>
      </c>
      <c r="B77" s="17" t="s">
        <v>101</v>
      </c>
      <c r="C77" s="4">
        <f>IF(ISBLANK('replace na'!C77),"",('replace na'!C77-'replace na'!$I77))</f>
        <v>-6.8736804657646866E-2</v>
      </c>
      <c r="D77" s="4">
        <f>IF(ISBLANK('replace na'!D77),"",('replace na'!D77-'replace na'!$I77))</f>
        <v>0.10401154837580462</v>
      </c>
      <c r="E77" s="4">
        <f>IF(ISBLANK('replace na'!E77),"",('replace na'!E77-'replace na'!$I77))</f>
        <v>-3.5274743718157808E-2</v>
      </c>
      <c r="F77" s="4">
        <f>IF(ISBLANK('replace na'!F77),"",('replace na'!F77-'replace na'!$I77))</f>
        <v>0.61717874029397213</v>
      </c>
      <c r="G77" s="4">
        <f>IF(ISBLANK('replace na'!G77),"",('replace na'!G77-'replace na'!$I77))</f>
        <v>0.2032547738617515</v>
      </c>
    </row>
    <row r="78" spans="1:7">
      <c r="A78" t="s">
        <v>79</v>
      </c>
      <c r="B78" s="17" t="s">
        <v>101</v>
      </c>
      <c r="C78" s="4">
        <f>IF(ISBLANK('replace na'!C78),"",('replace na'!C78-'replace na'!$I78))</f>
        <v>2.3757010632849018E-2</v>
      </c>
      <c r="D78" s="4">
        <f>IF(ISBLANK('replace na'!D78),"",('replace na'!D78-'replace na'!$I78))</f>
        <v>-5.2640025397552859E-3</v>
      </c>
      <c r="E78" s="4">
        <f>IF(ISBLANK('replace na'!E78),"",('replace na'!E78-'replace na'!$I78))</f>
        <v>-1.8493008093093732E-2</v>
      </c>
      <c r="F78" s="4">
        <f>IF(ISBLANK('replace na'!F78),"",('replace na'!F78-'replace na'!$I78))</f>
        <v>0.35232705403967818</v>
      </c>
      <c r="G78" s="4">
        <f>IF(ISBLANK('replace na'!G78),"",('replace na'!G78-'replace na'!$I78))</f>
        <v>8.3251719004794722E-2</v>
      </c>
    </row>
    <row r="83" spans="3:7">
      <c r="C83" s="4"/>
      <c r="D83" s="4"/>
      <c r="E83" s="4"/>
      <c r="F83" s="4"/>
      <c r="G83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f Contents</vt:lpstr>
      <vt:lpstr>log2norm</vt:lpstr>
      <vt:lpstr>replace na</vt:lpstr>
      <vt:lpstr>norm to ctrl av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Creech</dc:creator>
  <cp:lastModifiedBy>Matthew McBride</cp:lastModifiedBy>
  <dcterms:created xsi:type="dcterms:W3CDTF">2016-09-13T19:15:01Z</dcterms:created>
  <dcterms:modified xsi:type="dcterms:W3CDTF">2019-11-04T00:22:13Z</dcterms:modified>
</cp:coreProperties>
</file>